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marina_naoumkina_usda_gov/Documents/Documents/Brown cotton Ganesh paper/Frontiers_submission/Review/"/>
    </mc:Choice>
  </mc:AlternateContent>
  <xr:revisionPtr revIDLastSave="117" documentId="8_{22CCA8D8-457D-4CCA-96FB-580234BC1F2E}" xr6:coauthVersionLast="47" xr6:coauthVersionMax="47" xr10:uidLastSave="{348BC71F-971A-4B8E-809D-C9F2D8E62802}"/>
  <bookViews>
    <workbookView xWindow="-108" yWindow="-108" windowWidth="23256" windowHeight="12456" xr2:uid="{6609C8B3-1193-4547-9626-63CAC49CC713}"/>
  </bookViews>
  <sheets>
    <sheet name="SData_1" sheetId="2" r:id="rId1"/>
  </sheets>
  <definedNames>
    <definedName name="_xlnm._FilterDatabase" localSheetId="0" hidden="1">SData_1!$A$5:$I$5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2" uniqueCount="528">
  <si>
    <t>.</t>
  </si>
  <si>
    <t>N</t>
  </si>
  <si>
    <t>b</t>
  </si>
  <si>
    <t>P</t>
  </si>
  <si>
    <t>h</t>
  </si>
  <si>
    <t>a</t>
  </si>
  <si>
    <t>n</t>
  </si>
  <si>
    <t>p</t>
  </si>
  <si>
    <t>CCU0011</t>
  </si>
  <si>
    <t>CCU0001</t>
  </si>
  <si>
    <t>b*(C)</t>
  </si>
  <si>
    <t>a*(C)</t>
  </si>
  <si>
    <t>L*(C)</t>
  </si>
  <si>
    <t>CFBU0022</t>
  </si>
  <si>
    <r>
      <t>F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 xml:space="preserve"> ID</t>
    </r>
  </si>
  <si>
    <t>Phenotype</t>
  </si>
  <si>
    <r>
      <rPr>
        <b/>
        <sz val="11"/>
        <color theme="1"/>
        <rFont val="Aptos Narrow"/>
        <family val="2"/>
      </rPr>
      <t>∆</t>
    </r>
    <r>
      <rPr>
        <b/>
        <sz val="11"/>
        <color theme="1"/>
        <rFont val="Aptos Narrow"/>
        <family val="2"/>
        <scheme val="minor"/>
      </rPr>
      <t>E</t>
    </r>
  </si>
  <si>
    <r>
      <t xml:space="preserve">Note: For the </t>
    </r>
    <r>
      <rPr>
        <sz val="12"/>
        <color theme="1"/>
        <rFont val="Aptos Narrow"/>
        <family val="2"/>
      </rPr>
      <t>∆E calculation, each F</t>
    </r>
    <r>
      <rPr>
        <vertAlign val="subscript"/>
        <sz val="12"/>
        <color theme="1"/>
        <rFont val="Aptos Narrow"/>
        <family val="2"/>
      </rPr>
      <t>2</t>
    </r>
    <r>
      <rPr>
        <sz val="12"/>
        <color theme="1"/>
        <rFont val="Aptos Narrow"/>
        <family val="2"/>
      </rPr>
      <t xml:space="preserve"> sample was subtracted from the standard sample (L* = 100, a* = 0, b* = 0).</t>
    </r>
  </si>
  <si>
    <r>
      <rPr>
        <b/>
        <sz val="14"/>
        <color theme="1"/>
        <rFont val="Aptos Narrow"/>
        <family val="2"/>
        <scheme val="minor"/>
      </rPr>
      <t>Supplemental Data 1.</t>
    </r>
    <r>
      <rPr>
        <sz val="14"/>
        <color theme="1"/>
        <rFont val="Aptos Narrow"/>
        <family val="2"/>
        <scheme val="minor"/>
      </rPr>
      <t xml:space="preserve"> CIELab measurements and mapping data of the segregating F</t>
    </r>
    <r>
      <rPr>
        <vertAlign val="subscript"/>
        <sz val="14"/>
        <color theme="1"/>
        <rFont val="Aptos Narrow"/>
        <family val="2"/>
        <scheme val="minor"/>
      </rPr>
      <t>2</t>
    </r>
    <r>
      <rPr>
        <sz val="14"/>
        <color theme="1"/>
        <rFont val="Aptos Narrow"/>
        <family val="2"/>
        <scheme val="minor"/>
      </rPr>
      <t xml:space="preserve"> population. </t>
    </r>
  </si>
  <si>
    <t xml:space="preserve">Phenotype color: a - brown, b - white, h - cream. PCR result: N -negative; P - positive; '.' - missing data. </t>
  </si>
  <si>
    <t>2018_TSF2_001</t>
  </si>
  <si>
    <t>2018_TSF2_002</t>
  </si>
  <si>
    <t>2018_TSF2_003</t>
  </si>
  <si>
    <t>2018_TSF2_004</t>
  </si>
  <si>
    <t>2018_TSF2_005</t>
  </si>
  <si>
    <t>2018_TSF2_006</t>
  </si>
  <si>
    <t>2018_TSF2_007</t>
  </si>
  <si>
    <t>2018_TSF2_008</t>
  </si>
  <si>
    <t>2018_TSF2_009</t>
  </si>
  <si>
    <t>2018_TSF2_010</t>
  </si>
  <si>
    <t>2018_TSF2_011</t>
  </si>
  <si>
    <t>2018_TSF2_012</t>
  </si>
  <si>
    <t>2018_TSF2_013</t>
  </si>
  <si>
    <t>2018_TSF2_015</t>
  </si>
  <si>
    <t>2018_TSF2_016</t>
  </si>
  <si>
    <t>2018_TSF2_017</t>
  </si>
  <si>
    <t>2018_TSF2_018</t>
  </si>
  <si>
    <t>2018_TSF2_019</t>
  </si>
  <si>
    <t>2018_TSF2_020</t>
  </si>
  <si>
    <t>2018_TSF2_021</t>
  </si>
  <si>
    <t>2018_TSF2_022</t>
  </si>
  <si>
    <t>2018_TSF2_023</t>
  </si>
  <si>
    <t>2018_TSF2_024</t>
  </si>
  <si>
    <t>2018_TSF2_025</t>
  </si>
  <si>
    <t>2018_TSF2_026</t>
  </si>
  <si>
    <t>2018_TSF2_027</t>
  </si>
  <si>
    <t>2018_TSF2_028</t>
  </si>
  <si>
    <t>2018_TSF2_029</t>
  </si>
  <si>
    <t>2018_TSF2_030</t>
  </si>
  <si>
    <t>2018_TSF2_031</t>
  </si>
  <si>
    <t>2018_TSF2_032</t>
  </si>
  <si>
    <t>2018_TSF2_033</t>
  </si>
  <si>
    <t>2018_TSF2_034</t>
  </si>
  <si>
    <t>2018_TSF2_035</t>
  </si>
  <si>
    <t>2018_TSF2_036</t>
  </si>
  <si>
    <t>2018_TSF2_037</t>
  </si>
  <si>
    <t>2018_TSF2_038</t>
  </si>
  <si>
    <t>2018_TSF2_039</t>
  </si>
  <si>
    <t>2018_TSF2_040</t>
  </si>
  <si>
    <t>2018_TSF2_041</t>
  </si>
  <si>
    <t>2018_TSF2_042</t>
  </si>
  <si>
    <t>2018_TSF2_044</t>
  </si>
  <si>
    <t>2018_TSF2_045</t>
  </si>
  <si>
    <t>2018_TSF2_046</t>
  </si>
  <si>
    <t>2018_TSF2_047</t>
  </si>
  <si>
    <t>2018_TSF2_048</t>
  </si>
  <si>
    <t>2018_TSF2_049</t>
  </si>
  <si>
    <t>2018_TSF2_050</t>
  </si>
  <si>
    <t>2018_TSF2_051</t>
  </si>
  <si>
    <t>2018_TSF2_052</t>
  </si>
  <si>
    <t>2018_TSF2_053</t>
  </si>
  <si>
    <t>2018_TSF2_054</t>
  </si>
  <si>
    <t>2018_TSF2_056</t>
  </si>
  <si>
    <t>2018_TSF2_057</t>
  </si>
  <si>
    <t>2018_TSF2_060</t>
  </si>
  <si>
    <t>2018_TSF2_061</t>
  </si>
  <si>
    <t>2018_TSF2_062</t>
  </si>
  <si>
    <t>2018_TSF2_063</t>
  </si>
  <si>
    <t>2018_TSF2_064</t>
  </si>
  <si>
    <t>2018_TSF2_065</t>
  </si>
  <si>
    <t>2018_TSF2_066</t>
  </si>
  <si>
    <t>2018_TSF2_067</t>
  </si>
  <si>
    <t>2018_TSF2_068</t>
  </si>
  <si>
    <t>2018_TSF2_069</t>
  </si>
  <si>
    <t>2018_TSF2_070</t>
  </si>
  <si>
    <t>2018_TSF2_071</t>
  </si>
  <si>
    <t>2018_TSF2_072</t>
  </si>
  <si>
    <t>2018_TSF2_073</t>
  </si>
  <si>
    <t>2018_TSF2_074</t>
  </si>
  <si>
    <t>2018_TSF2_075</t>
  </si>
  <si>
    <t>2018_TSF2_076</t>
  </si>
  <si>
    <t>2018_TSF2_077</t>
  </si>
  <si>
    <t>2018_TSF2_078</t>
  </si>
  <si>
    <t>2018_TSF2_079</t>
  </si>
  <si>
    <t>2018_TSF2_080</t>
  </si>
  <si>
    <t>2018_TSF2_081</t>
  </si>
  <si>
    <t>2018_TSF2_083</t>
  </si>
  <si>
    <t>2018_TSF2_084</t>
  </si>
  <si>
    <t>2018_TSF2_085</t>
  </si>
  <si>
    <t>2018_TSF2_086</t>
  </si>
  <si>
    <t>2018_TSF2_087</t>
  </si>
  <si>
    <t>2018_TSF2_089</t>
  </si>
  <si>
    <t>2018_TSF2_090</t>
  </si>
  <si>
    <t>2018_TSF2_091</t>
  </si>
  <si>
    <t>2018_TSF2_092</t>
  </si>
  <si>
    <t>2018_TSF2_093</t>
  </si>
  <si>
    <t>2018_TSF2_094</t>
  </si>
  <si>
    <t>2018_TSF2_095</t>
  </si>
  <si>
    <t>2018_TSF2_098</t>
  </si>
  <si>
    <t>2018_TSF2_101</t>
  </si>
  <si>
    <t>2018_TSF2_102</t>
  </si>
  <si>
    <t>2018_TSF2_104</t>
  </si>
  <si>
    <t>2018_TSF2_106</t>
  </si>
  <si>
    <t>2018_TSF2_108</t>
  </si>
  <si>
    <t>2018_TSF2_109</t>
  </si>
  <si>
    <t>2018_TSF2_110</t>
  </si>
  <si>
    <t>2018_TSF2_112</t>
  </si>
  <si>
    <t>2018_TSF2_113</t>
  </si>
  <si>
    <t>2018_TSF2_114</t>
  </si>
  <si>
    <t>2018_TSF2_115</t>
  </si>
  <si>
    <t>2018_TSF2_117</t>
  </si>
  <si>
    <t>2018_TSF2_120</t>
  </si>
  <si>
    <t>2018_TSF2_121</t>
  </si>
  <si>
    <t>2018_TSF2_124</t>
  </si>
  <si>
    <t>2018_TSF2_125</t>
  </si>
  <si>
    <t>2018_TSF2_126</t>
  </si>
  <si>
    <t>2018_TSF2_127</t>
  </si>
  <si>
    <t>2018_TSF2_128</t>
  </si>
  <si>
    <t>2018_TSF2_129</t>
  </si>
  <si>
    <t>2018_TSF2_130</t>
  </si>
  <si>
    <t>2018_TSF2_131</t>
  </si>
  <si>
    <t>2018_TSF2_134</t>
  </si>
  <si>
    <t>2018_TSF2_136</t>
  </si>
  <si>
    <t>2018_TSF2_137</t>
  </si>
  <si>
    <t>2018_TSF2_138</t>
  </si>
  <si>
    <t>2018_TSF2_141</t>
  </si>
  <si>
    <t>2018_TSF2_142</t>
  </si>
  <si>
    <t>2018_TSF2_143</t>
  </si>
  <si>
    <t>2018_TSF2_144</t>
  </si>
  <si>
    <t>2018_TSF2_146</t>
  </si>
  <si>
    <t>2018_TSF2_147</t>
  </si>
  <si>
    <t>2018_TSF2_148</t>
  </si>
  <si>
    <t>2018_TSF2_149</t>
  </si>
  <si>
    <t>2018_TSF2_150</t>
  </si>
  <si>
    <t>2018_TSF2_152</t>
  </si>
  <si>
    <t>2018_TSF2_154</t>
  </si>
  <si>
    <t>2018_TSF2_156</t>
  </si>
  <si>
    <t>2018_TSF2_158</t>
  </si>
  <si>
    <t>2018_TSF2_160</t>
  </si>
  <si>
    <t>2018_TSF2_161</t>
  </si>
  <si>
    <t>2018_TSF2_162</t>
  </si>
  <si>
    <t>2018_TSF2_163</t>
  </si>
  <si>
    <t>2018_TSF2_164</t>
  </si>
  <si>
    <t>2018_TSF2_166</t>
  </si>
  <si>
    <t>2018_TSF2_167</t>
  </si>
  <si>
    <t>2018_TSF2_169</t>
  </si>
  <si>
    <t>2018_TSF2_170</t>
  </si>
  <si>
    <t>2018_TSF2_171</t>
  </si>
  <si>
    <t>2018_TSF2_173</t>
  </si>
  <si>
    <t>2018_TSF2_174</t>
  </si>
  <si>
    <t>2018_TSF2_176</t>
  </si>
  <si>
    <t>2018_TSF2_177</t>
  </si>
  <si>
    <t>2018_TSF2_178</t>
  </si>
  <si>
    <t>2018_TSF2_179</t>
  </si>
  <si>
    <t>2018_TSF2_180</t>
  </si>
  <si>
    <t>2018_TSF2_182</t>
  </si>
  <si>
    <t>2018_TSF2_183</t>
  </si>
  <si>
    <t>2018_TSF2_184</t>
  </si>
  <si>
    <t>2018_TSF2_185</t>
  </si>
  <si>
    <t>2018_TSF2_186</t>
  </si>
  <si>
    <t>2018_TSF2_187</t>
  </si>
  <si>
    <t>2018_TSF2_188</t>
  </si>
  <si>
    <t>2018_TSF2_189</t>
  </si>
  <si>
    <t>2018_TSF2_190</t>
  </si>
  <si>
    <t>2018_TSF2_191</t>
  </si>
  <si>
    <t>2018_TSF2_192</t>
  </si>
  <si>
    <t>2018_TSF2_193</t>
  </si>
  <si>
    <t>2018_TSF2_194</t>
  </si>
  <si>
    <t>2018_TSF2_195</t>
  </si>
  <si>
    <t>2018_TSF2_196</t>
  </si>
  <si>
    <t>2018_TSF2_197</t>
  </si>
  <si>
    <t>2018_TSF2_198</t>
  </si>
  <si>
    <t>2018_TSF2_199</t>
  </si>
  <si>
    <t>2018_TSF2_200</t>
  </si>
  <si>
    <t>2018_TSF2_201</t>
  </si>
  <si>
    <t>2018_TSF2_202</t>
  </si>
  <si>
    <t>2018_TSF2_203</t>
  </si>
  <si>
    <t>2018_TSF2_204</t>
  </si>
  <si>
    <t>2018_TSF2_206</t>
  </si>
  <si>
    <t>2018_TSF2_208</t>
  </si>
  <si>
    <t>2018_TSF2_210</t>
  </si>
  <si>
    <t>2018_TSF2_211</t>
  </si>
  <si>
    <t>2018_TSF2_212</t>
  </si>
  <si>
    <t>2018_TSF2_213</t>
  </si>
  <si>
    <t>2018_TSF2_214</t>
  </si>
  <si>
    <t>2018_TSF2_215</t>
  </si>
  <si>
    <t>2018_TSF2_216</t>
  </si>
  <si>
    <t>2018_TSF2_217</t>
  </si>
  <si>
    <t>2018_TSF2_218</t>
  </si>
  <si>
    <t>2018_TSF2_219</t>
  </si>
  <si>
    <t>2018_TSF2_220</t>
  </si>
  <si>
    <t>2018_TSF2_221</t>
  </si>
  <si>
    <t>2018_TSF2_222</t>
  </si>
  <si>
    <t>2018_TSF2_223</t>
  </si>
  <si>
    <t>2018_TSF2_224</t>
  </si>
  <si>
    <t>2018_TSF2_225</t>
  </si>
  <si>
    <t>2018_TSF2_226</t>
  </si>
  <si>
    <t>2018_TSF2_227</t>
  </si>
  <si>
    <t>2018_TSF2_228</t>
  </si>
  <si>
    <t>2018_TSF2_229</t>
  </si>
  <si>
    <t>2018_TSF2_230</t>
  </si>
  <si>
    <t>2018_TSF2_232</t>
  </si>
  <si>
    <t>2018_TSF2_233</t>
  </si>
  <si>
    <t>2018_TSF2_234</t>
  </si>
  <si>
    <t>2018_TSF2_235</t>
  </si>
  <si>
    <t>2018_TSF2_236</t>
  </si>
  <si>
    <t>2018_TSF2_237</t>
  </si>
  <si>
    <t>2018_TSF2_238</t>
  </si>
  <si>
    <t>2018_TSF2_239</t>
  </si>
  <si>
    <t>2018_TSF2_240</t>
  </si>
  <si>
    <t>2018_TSF2_241</t>
  </si>
  <si>
    <t>2018_TSF2_242</t>
  </si>
  <si>
    <t>2018_TSF2_243</t>
  </si>
  <si>
    <t>2018_TSF2_244</t>
  </si>
  <si>
    <t>2018_TSF2_245</t>
  </si>
  <si>
    <t>2018_TSF2_246</t>
  </si>
  <si>
    <t>2018_TSF2_247</t>
  </si>
  <si>
    <t>2018_TSF2_248</t>
  </si>
  <si>
    <t>2018_TSF2_249</t>
  </si>
  <si>
    <t>2018_TSF2_250</t>
  </si>
  <si>
    <t>2018_TSF2_251</t>
  </si>
  <si>
    <t>2018_TSF2_253</t>
  </si>
  <si>
    <t>2018_TSF2_254</t>
  </si>
  <si>
    <t>2018_TSF2_255</t>
  </si>
  <si>
    <t>2018_TSF2_256</t>
  </si>
  <si>
    <t>2018_TSF2_257</t>
  </si>
  <si>
    <t>2018_TSF2_258</t>
  </si>
  <si>
    <t>2018_TSF2_259</t>
  </si>
  <si>
    <t>2018_TSF2_260</t>
  </si>
  <si>
    <t>2018_TSF2_261</t>
  </si>
  <si>
    <t>2018_TSF2_262</t>
  </si>
  <si>
    <t>2018_TSF2_263</t>
  </si>
  <si>
    <t>2018_TSF2_264</t>
  </si>
  <si>
    <t>2018_TSF2_265</t>
  </si>
  <si>
    <t>2018_TSF2_266</t>
  </si>
  <si>
    <t>2018_TSF2_268</t>
  </si>
  <si>
    <t>2018_TSF2_269</t>
  </si>
  <si>
    <t>2018_TSF2_270</t>
  </si>
  <si>
    <t>2018_TSF2_271</t>
  </si>
  <si>
    <t>2018_TSF2_272</t>
  </si>
  <si>
    <t>2018_TSF2_274</t>
  </si>
  <si>
    <t>2018_TSF2_275</t>
  </si>
  <si>
    <t>2018_TSF2_276</t>
  </si>
  <si>
    <t>2018_TSF2_277</t>
  </si>
  <si>
    <t>2018_TSF2_278</t>
  </si>
  <si>
    <t>2018_TSF2_280</t>
  </si>
  <si>
    <t>2018_TSF2_281</t>
  </si>
  <si>
    <t>2018_TSF2_282</t>
  </si>
  <si>
    <t>2018_TSF2_283</t>
  </si>
  <si>
    <t>2018_TSF2_284</t>
  </si>
  <si>
    <t>2018_TSF2_285</t>
  </si>
  <si>
    <t>2018_TSF2_287</t>
  </si>
  <si>
    <t>2018_TSF2_288</t>
  </si>
  <si>
    <t>2018_TSF2_289</t>
  </si>
  <si>
    <t>2018_TSF2_290</t>
  </si>
  <si>
    <t>2018_TSF2_291</t>
  </si>
  <si>
    <t>2018_TSF2_292</t>
  </si>
  <si>
    <t>2018_TSF2_293</t>
  </si>
  <si>
    <t>2018_TSF2_294</t>
  </si>
  <si>
    <t>2018_TSF2_295</t>
  </si>
  <si>
    <t>2018_TSF2_296</t>
  </si>
  <si>
    <t>2018_TSF2_297</t>
  </si>
  <si>
    <t>2018_TSF2_299</t>
  </si>
  <si>
    <t>2018_TSF2_300</t>
  </si>
  <si>
    <t>2018_TSF2_302</t>
  </si>
  <si>
    <t>2018_TSF2_303</t>
  </si>
  <si>
    <t>2018_TSF2_304</t>
  </si>
  <si>
    <t>2018_TSF2_306</t>
  </si>
  <si>
    <t>2018_TSF2_307</t>
  </si>
  <si>
    <t>2018_TSF2_308</t>
  </si>
  <si>
    <t>2018_TSF2_309</t>
  </si>
  <si>
    <t>2018_TSF2_310</t>
  </si>
  <si>
    <t>2018_TSF2_312</t>
  </si>
  <si>
    <t>2018_TSF2_313</t>
  </si>
  <si>
    <t>2018_TSF2_314</t>
  </si>
  <si>
    <t>2018_TSF2_315</t>
  </si>
  <si>
    <t>2018_TSF2_316</t>
  </si>
  <si>
    <t>2018_TSF2_317</t>
  </si>
  <si>
    <t>2018_TSF2_319</t>
  </si>
  <si>
    <t>2018_TSF2_321</t>
  </si>
  <si>
    <t>2018_TSF2_322</t>
  </si>
  <si>
    <t>2018_TSF2_323</t>
  </si>
  <si>
    <t>2018_TSF2_324</t>
  </si>
  <si>
    <t>2018_TSF2_325</t>
  </si>
  <si>
    <t>2018_TSF2_326</t>
  </si>
  <si>
    <t>2018_TSF2_327</t>
  </si>
  <si>
    <t>2018_TSF2_328</t>
  </si>
  <si>
    <t>2018_TSF2_329</t>
  </si>
  <si>
    <t>2018_TSF2_330</t>
  </si>
  <si>
    <t>2018_TSF2_331</t>
  </si>
  <si>
    <t>2018_TSF2_332</t>
  </si>
  <si>
    <t>2018_TSF2_333</t>
  </si>
  <si>
    <t>2018_TSF2_334</t>
  </si>
  <si>
    <t>2018_TSF2_335</t>
  </si>
  <si>
    <t>2018_TSF2_336</t>
  </si>
  <si>
    <t>2018_TSF2_338</t>
  </si>
  <si>
    <t>2018_TSF2_339</t>
  </si>
  <si>
    <t>2018_TSF2_340</t>
  </si>
  <si>
    <t>2018_TSF2_341</t>
  </si>
  <si>
    <t>2018_TSF2_342</t>
  </si>
  <si>
    <t>2018_TSF2_343</t>
  </si>
  <si>
    <t>2018_TSF2_344</t>
  </si>
  <si>
    <t>2018_TSF2_345</t>
  </si>
  <si>
    <t>2018_TSF2_346</t>
  </si>
  <si>
    <t>2018_TSF2_347</t>
  </si>
  <si>
    <t>2018_TSF2_349</t>
  </si>
  <si>
    <t>2018_TSF2_350</t>
  </si>
  <si>
    <t>2018_TSF2_351</t>
  </si>
  <si>
    <t>2018_TSF2_352</t>
  </si>
  <si>
    <t>2018_TSF2_353</t>
  </si>
  <si>
    <t>2018_TSF2_355</t>
  </si>
  <si>
    <t>2018_TSF2_357</t>
  </si>
  <si>
    <t>2018_TSF2_358</t>
  </si>
  <si>
    <t>2018_TSF2_360</t>
  </si>
  <si>
    <t>2018_TSF2_361</t>
  </si>
  <si>
    <t>2018_TSF2_362</t>
  </si>
  <si>
    <t>2018_TSF2_363</t>
  </si>
  <si>
    <t>2018_TSF2_364</t>
  </si>
  <si>
    <t>2018_TSF2_365</t>
  </si>
  <si>
    <t>2018_TSF2_366</t>
  </si>
  <si>
    <t>2018_TSF2_367</t>
  </si>
  <si>
    <t>2018_TSF2_368</t>
  </si>
  <si>
    <t>2018_TSF2_369</t>
  </si>
  <si>
    <t>2018_TSF2_370</t>
  </si>
  <si>
    <t>2018_TSF2_371</t>
  </si>
  <si>
    <t>2018_TSF2_372</t>
  </si>
  <si>
    <t>2018_TSF2_373</t>
  </si>
  <si>
    <t>2018_TSF2_374</t>
  </si>
  <si>
    <t>2018_TSF2_377</t>
  </si>
  <si>
    <t>2018_TSF2_379</t>
  </si>
  <si>
    <t>2018_TSF2_381</t>
  </si>
  <si>
    <t>2018_TSF2_382</t>
  </si>
  <si>
    <t>2018_TSF2_383</t>
  </si>
  <si>
    <t>2018_TSF2_384</t>
  </si>
  <si>
    <t>2018_TSF2_385</t>
  </si>
  <si>
    <t>2018_TSF2_386</t>
  </si>
  <si>
    <t>2018_TSF2_387</t>
  </si>
  <si>
    <t>2018_TSF2_388</t>
  </si>
  <si>
    <t>2018_TSF2_389</t>
  </si>
  <si>
    <t>2018_TSF2_390</t>
  </si>
  <si>
    <t>2018_TSF2_391</t>
  </si>
  <si>
    <t>2018_TSF2_392</t>
  </si>
  <si>
    <t>2018_TSF2_393</t>
  </si>
  <si>
    <t>2018_TSF2_394</t>
  </si>
  <si>
    <t>2018_TSF2_395</t>
  </si>
  <si>
    <t>2018_TSF2_396</t>
  </si>
  <si>
    <t>2018_TSF2_397</t>
  </si>
  <si>
    <t>2018_TSF2_398</t>
  </si>
  <si>
    <t>2018_TSF2_399</t>
  </si>
  <si>
    <t>2018_TSF2_400</t>
  </si>
  <si>
    <t>2018_TSF2_401</t>
  </si>
  <si>
    <t>2018_TSF2_402</t>
  </si>
  <si>
    <t>2018_TSF2_403</t>
  </si>
  <si>
    <t>2018_TSF2_404</t>
  </si>
  <si>
    <t>2018_TSF2_405</t>
  </si>
  <si>
    <t>2018_TSF2_406</t>
  </si>
  <si>
    <t>2018_TSF2_407</t>
  </si>
  <si>
    <t>2018_TSF2_408</t>
  </si>
  <si>
    <t>2018_TSF2_409</t>
  </si>
  <si>
    <t>2018_TSF2_410</t>
  </si>
  <si>
    <t>2018_TSF2_411</t>
  </si>
  <si>
    <t>2018_TSF2_412</t>
  </si>
  <si>
    <t>2018_TSF2_413</t>
  </si>
  <si>
    <t>2018_TSF2_414</t>
  </si>
  <si>
    <t>2018_TSF2_415</t>
  </si>
  <si>
    <t>2018_TSF2_416</t>
  </si>
  <si>
    <t>2018_TSF2_417</t>
  </si>
  <si>
    <t>2018_TSF2_418</t>
  </si>
  <si>
    <t>2018_TSF2_419</t>
  </si>
  <si>
    <t>2018_TSF2_420</t>
  </si>
  <si>
    <t>2018_TSF2_421</t>
  </si>
  <si>
    <t>2018_TSF2_422</t>
  </si>
  <si>
    <t>2018_TSF2_423</t>
  </si>
  <si>
    <t>2018_TSF2_426</t>
  </si>
  <si>
    <t>2018_TSF2_428</t>
  </si>
  <si>
    <t>2018_TSF2_430</t>
  </si>
  <si>
    <t>2018_TSF2_431</t>
  </si>
  <si>
    <t>2018_TSF2_432</t>
  </si>
  <si>
    <t>2018_TSF2_433</t>
  </si>
  <si>
    <t>2018_TSF2_434</t>
  </si>
  <si>
    <t>2018_TSF2_435</t>
  </si>
  <si>
    <t>2018_TSF2_436</t>
  </si>
  <si>
    <t>2018_TSF2_437</t>
  </si>
  <si>
    <t>2018_TSF2_438</t>
  </si>
  <si>
    <t>2018_TSF2_439</t>
  </si>
  <si>
    <t>2018_TSF2_441</t>
  </si>
  <si>
    <t>2018_TSF2_442</t>
  </si>
  <si>
    <t>2018_TSF2_443</t>
  </si>
  <si>
    <t>2018_TSF2_445</t>
  </si>
  <si>
    <t>2018_TSF2_446</t>
  </si>
  <si>
    <t>2018_TSF2_447</t>
  </si>
  <si>
    <t>2018_TSF2_448</t>
  </si>
  <si>
    <t>2018_TSF2_449</t>
  </si>
  <si>
    <t>2018_TSF2_450</t>
  </si>
  <si>
    <t>2018_TSF2_451</t>
  </si>
  <si>
    <t>2018_TSF2_452</t>
  </si>
  <si>
    <t>2018_TSF2_453</t>
  </si>
  <si>
    <t>2018_TSF2_454</t>
  </si>
  <si>
    <t>2018_TSF2_455</t>
  </si>
  <si>
    <t>2018_TSF2_456</t>
  </si>
  <si>
    <t>2018_TSF2_457</t>
  </si>
  <si>
    <t>2018_TSF2_459</t>
  </si>
  <si>
    <t>2018_TSF2_460</t>
  </si>
  <si>
    <t>2018_TSF2_461</t>
  </si>
  <si>
    <t>2018_TSF2_462</t>
  </si>
  <si>
    <t>2018_TSF2_463</t>
  </si>
  <si>
    <t>2018_TSF2_464</t>
  </si>
  <si>
    <t>2018_TSF2_466</t>
  </si>
  <si>
    <t>2018_TSF2_467</t>
  </si>
  <si>
    <t>2018_TSF2_468</t>
  </si>
  <si>
    <t>2018_TSF2_469</t>
  </si>
  <si>
    <t>2018_TSF2_470</t>
  </si>
  <si>
    <t>2018_TSF2_471</t>
  </si>
  <si>
    <t>2018_TSF2_472</t>
  </si>
  <si>
    <t>2018_TSF2_473</t>
  </si>
  <si>
    <t>2018_TSF2_474</t>
  </si>
  <si>
    <t>2018_TSF2_475</t>
  </si>
  <si>
    <t>2018_TSF2_476</t>
  </si>
  <si>
    <t>2018_TSF2_477</t>
  </si>
  <si>
    <t>2018_TSF2_478</t>
  </si>
  <si>
    <t>2018_TSF2_479</t>
  </si>
  <si>
    <t>2018_TSF2_480</t>
  </si>
  <si>
    <t>2018_TSF2_482</t>
  </si>
  <si>
    <t>2018_TSF2_483</t>
  </si>
  <si>
    <t>2018_TSF2_484</t>
  </si>
  <si>
    <t>2018_TSF2_485</t>
  </si>
  <si>
    <t>2018_TSF2_486</t>
  </si>
  <si>
    <t>2018_TSF2_487</t>
  </si>
  <si>
    <t>2018_TSF2_488</t>
  </si>
  <si>
    <t>2018_TSF2_489</t>
  </si>
  <si>
    <t>2018_TSF2_490</t>
  </si>
  <si>
    <t>2018_TSF2_491</t>
  </si>
  <si>
    <t>2018_TSF2_492</t>
  </si>
  <si>
    <t>2018_TSF2_493</t>
  </si>
  <si>
    <t>2018_TSF2_494</t>
  </si>
  <si>
    <t>2018_TSF2_495</t>
  </si>
  <si>
    <t>2018_TSF2_496</t>
  </si>
  <si>
    <t>2018_TSF2_497</t>
  </si>
  <si>
    <t>2018_TSF2_499</t>
  </si>
  <si>
    <t>2018_TSF2_500</t>
  </si>
  <si>
    <t>2018_TSF2_501</t>
  </si>
  <si>
    <t>2018_TSF2_502</t>
  </si>
  <si>
    <t>2018_TSF2_503</t>
  </si>
  <si>
    <t>2018_TSF2_504</t>
  </si>
  <si>
    <t>2018_TSF2_505</t>
  </si>
  <si>
    <t>2018_TSF2_506</t>
  </si>
  <si>
    <t>2018_TSF2_507</t>
  </si>
  <si>
    <t>2018_TSF2_508</t>
  </si>
  <si>
    <t>2018_TSF2_509</t>
  </si>
  <si>
    <t>2018_TSF2_510</t>
  </si>
  <si>
    <t>2018_TSF2_511</t>
  </si>
  <si>
    <t>2018_TSF2_512</t>
  </si>
  <si>
    <t>2018_TSF2_513</t>
  </si>
  <si>
    <t>2018_TSF2_515</t>
  </si>
  <si>
    <t>2018_TSF2_516</t>
  </si>
  <si>
    <t>2018_TSF2_517</t>
  </si>
  <si>
    <t>2018_TSF2_518</t>
  </si>
  <si>
    <t>2018_TSF2_519</t>
  </si>
  <si>
    <t>2018_TSF2_520</t>
  </si>
  <si>
    <t>2018_TSF2_521</t>
  </si>
  <si>
    <t>2018_TSF2_522</t>
  </si>
  <si>
    <t>2018_TSF2_523</t>
  </si>
  <si>
    <t>2018_TSF2_524</t>
  </si>
  <si>
    <t>2018_TSF2_525</t>
  </si>
  <si>
    <t>2018_TSF2_526</t>
  </si>
  <si>
    <t>2018_TSF2_528</t>
  </si>
  <si>
    <t>2018_TSF2_529</t>
  </si>
  <si>
    <t>2018_TSF2_530</t>
  </si>
  <si>
    <t>2018_TSF2_531</t>
  </si>
  <si>
    <t>2018_TSF2_532</t>
  </si>
  <si>
    <t>2018_TSF2_533</t>
  </si>
  <si>
    <t>2018_TSF2_534</t>
  </si>
  <si>
    <t>2018_TSF2_535</t>
  </si>
  <si>
    <t>2018_TSF2_536</t>
  </si>
  <si>
    <t>2018_TSF2_538</t>
  </si>
  <si>
    <t>2018_TSF2_539</t>
  </si>
  <si>
    <t>2018_TSF2_541</t>
  </si>
  <si>
    <t>2018_TSF2_542</t>
  </si>
  <si>
    <t>2018_TSF2_543</t>
  </si>
  <si>
    <t>2018_TSF2_544</t>
  </si>
  <si>
    <t>2018_TSF2_545</t>
  </si>
  <si>
    <t>2018_TSF2_546</t>
  </si>
  <si>
    <t>2018_TSF2_547</t>
  </si>
  <si>
    <t>2018_TSF2_549</t>
  </si>
  <si>
    <t>2018_TSF2_550</t>
  </si>
  <si>
    <t>2018_TSF2_551</t>
  </si>
  <si>
    <t>2018_TSF2_553</t>
  </si>
  <si>
    <t>2018_TSF2_554</t>
  </si>
  <si>
    <t>2018_TSF2_555</t>
  </si>
  <si>
    <t>2018_TSF2_556</t>
  </si>
  <si>
    <t>2018_TSF2_557</t>
  </si>
  <si>
    <t>2018_TSF2_558</t>
  </si>
  <si>
    <t>2018_TSF2_559</t>
  </si>
  <si>
    <t>2018_TSF2_561</t>
  </si>
  <si>
    <t>2018_TSF2_562</t>
  </si>
  <si>
    <t>2018_TSF2_563</t>
  </si>
  <si>
    <t>2018_TSF2_564</t>
  </si>
  <si>
    <t>2018_TSF2_566</t>
  </si>
  <si>
    <t>2018_TSF2_567</t>
  </si>
  <si>
    <t>2018_TSF2_568</t>
  </si>
  <si>
    <t>2018_TSF2_569</t>
  </si>
  <si>
    <t>2018_TSF2_570</t>
  </si>
  <si>
    <t>2018_TSF2_571</t>
  </si>
  <si>
    <t>2018_TSF2_572</t>
  </si>
  <si>
    <t>2018_TSF2_573</t>
  </si>
  <si>
    <t>2018_TSF2_574</t>
  </si>
  <si>
    <t>2018_TSF2_575</t>
  </si>
  <si>
    <t>2018_TSF2_576</t>
  </si>
  <si>
    <t>2018_TSF2_577</t>
  </si>
  <si>
    <t>2018_TSF2_578</t>
  </si>
  <si>
    <t>2018_TSF2_579</t>
  </si>
  <si>
    <t>2018_TSF2_580</t>
  </si>
  <si>
    <t>2018_TSF2_581</t>
  </si>
  <si>
    <t>2018_TSF2_582</t>
  </si>
  <si>
    <t>2018_TSF2_583</t>
  </si>
  <si>
    <t>2018_TSF2_584</t>
  </si>
  <si>
    <t>2018_TSF2_585</t>
  </si>
  <si>
    <t>2018_TSF2_5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vertAlign val="subscript"/>
      <sz val="12"/>
      <color theme="1"/>
      <name val="Aptos Narrow"/>
      <family val="2"/>
    </font>
    <font>
      <vertAlign val="subscript"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7E5C8-B3D2-4675-9E20-E17667D95B5B}">
  <dimension ref="A1:K517"/>
  <sheetViews>
    <sheetView tabSelected="1" workbookViewId="0">
      <pane ySplit="5" topLeftCell="A6" activePane="bottomLeft" state="frozen"/>
      <selection pane="bottomLeft" activeCell="O507" sqref="O507"/>
    </sheetView>
  </sheetViews>
  <sheetFormatPr defaultRowHeight="14.4" x14ac:dyDescent="0.3"/>
  <cols>
    <col min="1" max="1" width="15" customWidth="1"/>
    <col min="2" max="4" width="9.88671875" style="1" customWidth="1"/>
    <col min="6" max="6" width="10.77734375" style="7" bestFit="1" customWidth="1"/>
    <col min="7" max="7" width="9.6640625" style="7" customWidth="1"/>
    <col min="8" max="8" width="10.77734375" style="7" customWidth="1"/>
    <col min="9" max="9" width="11.109375" style="7" customWidth="1"/>
  </cols>
  <sheetData>
    <row r="1" spans="1:11" ht="20.399999999999999" x14ac:dyDescent="0.45">
      <c r="A1" s="8" t="s">
        <v>18</v>
      </c>
    </row>
    <row r="2" spans="1:11" ht="19.2" x14ac:dyDescent="0.45">
      <c r="A2" s="9" t="s">
        <v>17</v>
      </c>
    </row>
    <row r="3" spans="1:11" ht="15.6" x14ac:dyDescent="0.3">
      <c r="A3" s="9" t="s">
        <v>19</v>
      </c>
    </row>
    <row r="4" spans="1:11" x14ac:dyDescent="0.3">
      <c r="B4"/>
      <c r="C4"/>
      <c r="E4" s="1"/>
      <c r="F4" s="1"/>
      <c r="G4"/>
      <c r="J4" s="7"/>
      <c r="K4" s="7"/>
    </row>
    <row r="5" spans="1:11" s="2" customFormat="1" ht="15.6" x14ac:dyDescent="0.35">
      <c r="A5" s="3" t="s">
        <v>14</v>
      </c>
      <c r="B5" s="4" t="s">
        <v>12</v>
      </c>
      <c r="C5" s="4" t="s">
        <v>11</v>
      </c>
      <c r="D5" s="4" t="s">
        <v>10</v>
      </c>
      <c r="E5" s="5" t="s">
        <v>16</v>
      </c>
      <c r="F5" s="3" t="s">
        <v>9</v>
      </c>
      <c r="G5" s="3" t="s">
        <v>15</v>
      </c>
      <c r="H5" s="3" t="s">
        <v>13</v>
      </c>
      <c r="I5" s="3" t="s">
        <v>8</v>
      </c>
    </row>
    <row r="6" spans="1:11" x14ac:dyDescent="0.3">
      <c r="A6" t="s">
        <v>20</v>
      </c>
      <c r="B6" s="1">
        <v>103.0233333</v>
      </c>
      <c r="C6" s="1">
        <v>0.203333333</v>
      </c>
      <c r="D6" s="1">
        <v>9.2666666670000009</v>
      </c>
      <c r="E6" s="6">
        <v>9.7495127983139103</v>
      </c>
      <c r="F6" s="7" t="s">
        <v>1</v>
      </c>
      <c r="G6" s="7" t="s">
        <v>2</v>
      </c>
      <c r="H6" s="7" t="s">
        <v>6</v>
      </c>
      <c r="I6" s="7" t="s">
        <v>0</v>
      </c>
    </row>
    <row r="7" spans="1:11" x14ac:dyDescent="0.3">
      <c r="A7" t="s">
        <v>21</v>
      </c>
      <c r="B7" s="1">
        <v>88.723333330000003</v>
      </c>
      <c r="C7" s="1">
        <v>3.69</v>
      </c>
      <c r="D7" s="1">
        <v>18.70333333</v>
      </c>
      <c r="E7" s="6">
        <v>22.149356397859009</v>
      </c>
      <c r="F7" s="7" t="s">
        <v>0</v>
      </c>
      <c r="G7" s="7" t="s">
        <v>4</v>
      </c>
      <c r="H7" s="7" t="s">
        <v>3</v>
      </c>
      <c r="I7" s="7" t="s">
        <v>3</v>
      </c>
    </row>
    <row r="8" spans="1:11" x14ac:dyDescent="0.3">
      <c r="A8" t="s">
        <v>22</v>
      </c>
      <c r="B8" s="1">
        <v>87.78</v>
      </c>
      <c r="C8" s="1">
        <v>3.26</v>
      </c>
      <c r="D8" s="1">
        <v>16.526666670000001</v>
      </c>
      <c r="E8" s="6">
        <v>20.810735480066263</v>
      </c>
      <c r="F8" s="7" t="s">
        <v>3</v>
      </c>
      <c r="G8" s="7" t="s">
        <v>4</v>
      </c>
      <c r="H8" s="7" t="s">
        <v>3</v>
      </c>
      <c r="I8" s="7" t="s">
        <v>3</v>
      </c>
    </row>
    <row r="9" spans="1:11" x14ac:dyDescent="0.3">
      <c r="A9" t="s">
        <v>23</v>
      </c>
      <c r="B9" s="1">
        <v>68.513333329999995</v>
      </c>
      <c r="C9" s="1">
        <v>9.3733333329999997</v>
      </c>
      <c r="D9" s="1">
        <v>26.27</v>
      </c>
      <c r="E9" s="6">
        <v>42.064028049619999</v>
      </c>
      <c r="F9" s="7" t="s">
        <v>3</v>
      </c>
      <c r="G9" s="7" t="s">
        <v>5</v>
      </c>
      <c r="H9" s="7" t="s">
        <v>3</v>
      </c>
      <c r="I9" s="7" t="s">
        <v>3</v>
      </c>
    </row>
    <row r="10" spans="1:11" x14ac:dyDescent="0.3">
      <c r="A10" t="s">
        <v>24</v>
      </c>
      <c r="B10" s="1">
        <v>96.83</v>
      </c>
      <c r="C10" s="1">
        <v>0.65666666699999998</v>
      </c>
      <c r="D10" s="1">
        <v>8.92</v>
      </c>
      <c r="E10" s="6">
        <v>9.4892840146951496</v>
      </c>
      <c r="F10" s="7" t="s">
        <v>1</v>
      </c>
      <c r="G10" s="7" t="s">
        <v>2</v>
      </c>
      <c r="H10" s="7" t="s">
        <v>6</v>
      </c>
      <c r="I10" s="7" t="s">
        <v>1</v>
      </c>
    </row>
    <row r="11" spans="1:11" x14ac:dyDescent="0.3">
      <c r="A11" t="s">
        <v>25</v>
      </c>
      <c r="B11" s="1">
        <v>88.693333330000002</v>
      </c>
      <c r="C11" s="1">
        <v>3.48</v>
      </c>
      <c r="D11" s="1">
        <v>17.526666670000001</v>
      </c>
      <c r="E11" s="6">
        <v>21.145570594045882</v>
      </c>
      <c r="F11" s="7" t="s">
        <v>3</v>
      </c>
      <c r="G11" s="7" t="s">
        <v>4</v>
      </c>
      <c r="H11" s="7" t="s">
        <v>3</v>
      </c>
      <c r="I11" s="7" t="s">
        <v>3</v>
      </c>
    </row>
    <row r="12" spans="1:11" x14ac:dyDescent="0.3">
      <c r="A12" t="s">
        <v>26</v>
      </c>
      <c r="B12" s="1">
        <v>96.553333330000001</v>
      </c>
      <c r="C12" s="1">
        <v>2.56</v>
      </c>
      <c r="D12" s="1">
        <v>15.266666669999999</v>
      </c>
      <c r="E12" s="6">
        <v>15.858884650156762</v>
      </c>
      <c r="F12" s="7" t="s">
        <v>3</v>
      </c>
      <c r="G12" s="7" t="s">
        <v>4</v>
      </c>
      <c r="H12" s="7" t="s">
        <v>3</v>
      </c>
      <c r="I12" s="7" t="s">
        <v>3</v>
      </c>
    </row>
    <row r="13" spans="1:11" x14ac:dyDescent="0.3">
      <c r="A13" t="s">
        <v>27</v>
      </c>
      <c r="B13" s="1">
        <v>91.67</v>
      </c>
      <c r="C13" s="1">
        <v>3.53</v>
      </c>
      <c r="D13" s="1">
        <v>18.456666670000001</v>
      </c>
      <c r="E13" s="6">
        <v>20.554764522306961</v>
      </c>
      <c r="F13" s="7" t="s">
        <v>3</v>
      </c>
      <c r="G13" s="7" t="s">
        <v>4</v>
      </c>
      <c r="H13" s="7" t="s">
        <v>3</v>
      </c>
      <c r="I13" s="7" t="s">
        <v>3</v>
      </c>
    </row>
    <row r="14" spans="1:11" x14ac:dyDescent="0.3">
      <c r="A14" t="s">
        <v>28</v>
      </c>
      <c r="B14" s="1">
        <v>85.51</v>
      </c>
      <c r="C14" s="1">
        <v>3.86</v>
      </c>
      <c r="D14" s="1">
        <v>19.13</v>
      </c>
      <c r="E14" s="6">
        <v>24.306719235635232</v>
      </c>
      <c r="F14" s="7" t="s">
        <v>3</v>
      </c>
      <c r="G14" s="7" t="s">
        <v>4</v>
      </c>
      <c r="H14" s="7" t="s">
        <v>3</v>
      </c>
      <c r="I14" s="7" t="s">
        <v>0</v>
      </c>
    </row>
    <row r="15" spans="1:11" x14ac:dyDescent="0.3">
      <c r="A15" t="s">
        <v>29</v>
      </c>
      <c r="B15" s="1">
        <v>102.21</v>
      </c>
      <c r="C15" s="1">
        <v>2.46</v>
      </c>
      <c r="D15" s="1">
        <v>16.723333329999999</v>
      </c>
      <c r="E15" s="6">
        <v>17.047157465873568</v>
      </c>
      <c r="F15" s="7" t="s">
        <v>3</v>
      </c>
      <c r="G15" s="7" t="s">
        <v>4</v>
      </c>
      <c r="H15" s="7" t="s">
        <v>3</v>
      </c>
      <c r="I15" s="7" t="s">
        <v>3</v>
      </c>
    </row>
    <row r="16" spans="1:11" x14ac:dyDescent="0.3">
      <c r="A16" t="s">
        <v>30</v>
      </c>
      <c r="B16" s="1">
        <v>98.673333330000006</v>
      </c>
      <c r="C16" s="1">
        <v>0.693333333</v>
      </c>
      <c r="D16" s="1">
        <v>12.01</v>
      </c>
      <c r="E16" s="6">
        <v>12.102927561707446</v>
      </c>
      <c r="F16" s="7" t="s">
        <v>0</v>
      </c>
      <c r="G16" s="7" t="s">
        <v>2</v>
      </c>
      <c r="H16" s="7" t="s">
        <v>6</v>
      </c>
      <c r="I16" s="7" t="s">
        <v>0</v>
      </c>
    </row>
    <row r="17" spans="1:9" x14ac:dyDescent="0.3">
      <c r="A17" t="s">
        <v>31</v>
      </c>
      <c r="B17" s="1">
        <v>87.356666669999996</v>
      </c>
      <c r="C17" s="1">
        <v>3.91</v>
      </c>
      <c r="D17" s="1">
        <v>17</v>
      </c>
      <c r="E17" s="6">
        <v>21.543954550952083</v>
      </c>
      <c r="F17" s="7" t="s">
        <v>0</v>
      </c>
      <c r="G17" s="7" t="s">
        <v>4</v>
      </c>
      <c r="H17" s="7" t="s">
        <v>6</v>
      </c>
      <c r="I17" s="7" t="s">
        <v>0</v>
      </c>
    </row>
    <row r="18" spans="1:9" x14ac:dyDescent="0.3">
      <c r="A18" t="s">
        <v>32</v>
      </c>
      <c r="B18" s="1">
        <v>107.6466667</v>
      </c>
      <c r="C18" s="1">
        <v>2.4466666670000001</v>
      </c>
      <c r="D18" s="1">
        <v>17.376666669999999</v>
      </c>
      <c r="E18" s="6">
        <v>19.141740619927607</v>
      </c>
      <c r="F18" s="7" t="s">
        <v>1</v>
      </c>
      <c r="G18" s="7" t="s">
        <v>4</v>
      </c>
      <c r="H18" s="7" t="s">
        <v>7</v>
      </c>
      <c r="I18" s="7" t="s">
        <v>0</v>
      </c>
    </row>
    <row r="19" spans="1:9" x14ac:dyDescent="0.3">
      <c r="A19" t="s">
        <v>33</v>
      </c>
      <c r="B19" s="1">
        <v>88.666666669999998</v>
      </c>
      <c r="C19" s="1">
        <v>4.1833333330000002</v>
      </c>
      <c r="D19" s="1">
        <v>18.926666669999999</v>
      </c>
      <c r="E19" s="6">
        <v>22.453583976309144</v>
      </c>
      <c r="F19" s="7" t="s">
        <v>3</v>
      </c>
      <c r="G19" s="7" t="s">
        <v>4</v>
      </c>
      <c r="H19" s="7" t="s">
        <v>3</v>
      </c>
      <c r="I19" s="7" t="s">
        <v>3</v>
      </c>
    </row>
    <row r="20" spans="1:9" x14ac:dyDescent="0.3">
      <c r="A20" t="s">
        <v>34</v>
      </c>
      <c r="B20" s="1">
        <v>99.246666669999996</v>
      </c>
      <c r="C20" s="1">
        <v>1.9566666669999999</v>
      </c>
      <c r="D20" s="1">
        <v>12.573333330000001</v>
      </c>
      <c r="E20" s="6">
        <v>12.746951266052863</v>
      </c>
      <c r="F20" s="7" t="s">
        <v>3</v>
      </c>
      <c r="G20" s="7" t="s">
        <v>2</v>
      </c>
      <c r="H20" s="7" t="s">
        <v>7</v>
      </c>
      <c r="I20" s="7" t="s">
        <v>3</v>
      </c>
    </row>
    <row r="21" spans="1:9" x14ac:dyDescent="0.3">
      <c r="A21" t="s">
        <v>35</v>
      </c>
      <c r="B21" s="1">
        <v>102.1266667</v>
      </c>
      <c r="C21" s="1">
        <v>3.93</v>
      </c>
      <c r="D21" s="1">
        <v>21.20333333</v>
      </c>
      <c r="E21" s="6">
        <v>21.669078327330347</v>
      </c>
      <c r="F21" s="7" t="s">
        <v>3</v>
      </c>
      <c r="G21" s="7" t="s">
        <v>4</v>
      </c>
      <c r="H21" s="7" t="s">
        <v>3</v>
      </c>
      <c r="I21" s="7" t="s">
        <v>3</v>
      </c>
    </row>
    <row r="22" spans="1:9" x14ac:dyDescent="0.3">
      <c r="A22" t="s">
        <v>36</v>
      </c>
      <c r="B22" s="1">
        <v>103.49666670000001</v>
      </c>
      <c r="C22" s="1">
        <v>0.73666666700000005</v>
      </c>
      <c r="D22" s="1">
        <v>10.84</v>
      </c>
      <c r="E22" s="6">
        <v>11.413805491121609</v>
      </c>
      <c r="F22" s="7" t="s">
        <v>3</v>
      </c>
      <c r="G22" s="7" t="s">
        <v>2</v>
      </c>
      <c r="H22" s="7" t="s">
        <v>6</v>
      </c>
      <c r="I22" s="7" t="s">
        <v>1</v>
      </c>
    </row>
    <row r="23" spans="1:9" x14ac:dyDescent="0.3">
      <c r="A23" t="s">
        <v>37</v>
      </c>
      <c r="B23" s="1">
        <v>102.19666669999999</v>
      </c>
      <c r="C23" s="1">
        <v>2.2599999999999998</v>
      </c>
      <c r="D23" s="1">
        <v>14.67333333</v>
      </c>
      <c r="E23" s="6">
        <v>15.007986394056259</v>
      </c>
      <c r="F23" s="7" t="s">
        <v>3</v>
      </c>
      <c r="G23" s="7" t="s">
        <v>4</v>
      </c>
      <c r="H23" s="7" t="s">
        <v>3</v>
      </c>
      <c r="I23" s="7" t="s">
        <v>3</v>
      </c>
    </row>
    <row r="24" spans="1:9" x14ac:dyDescent="0.3">
      <c r="A24" t="s">
        <v>38</v>
      </c>
      <c r="B24" s="1">
        <v>99.316666670000004</v>
      </c>
      <c r="C24" s="1">
        <v>1.9066666670000001</v>
      </c>
      <c r="D24" s="1">
        <v>16.45333333</v>
      </c>
      <c r="E24" s="6">
        <v>16.577529969420254</v>
      </c>
      <c r="F24" s="7" t="s">
        <v>3</v>
      </c>
      <c r="G24" s="7" t="s">
        <v>4</v>
      </c>
      <c r="H24" s="7" t="s">
        <v>7</v>
      </c>
      <c r="I24" s="7" t="s">
        <v>3</v>
      </c>
    </row>
    <row r="25" spans="1:9" x14ac:dyDescent="0.3">
      <c r="A25" t="s">
        <v>39</v>
      </c>
      <c r="B25" s="1">
        <v>72.213333329999998</v>
      </c>
      <c r="C25" s="1">
        <v>10.41</v>
      </c>
      <c r="D25" s="1">
        <v>29.436666670000001</v>
      </c>
      <c r="E25" s="6">
        <v>41.796941147294234</v>
      </c>
      <c r="F25" s="7" t="s">
        <v>3</v>
      </c>
      <c r="G25" s="7" t="s">
        <v>5</v>
      </c>
      <c r="H25" s="7" t="s">
        <v>3</v>
      </c>
      <c r="I25" s="7" t="s">
        <v>0</v>
      </c>
    </row>
    <row r="26" spans="1:9" x14ac:dyDescent="0.3">
      <c r="A26" t="s">
        <v>40</v>
      </c>
      <c r="B26" s="1">
        <v>84.446666669999999</v>
      </c>
      <c r="C26" s="1">
        <v>5.23</v>
      </c>
      <c r="D26" s="1">
        <v>20.02</v>
      </c>
      <c r="E26" s="6">
        <v>25.885507097101435</v>
      </c>
      <c r="F26" s="7" t="s">
        <v>3</v>
      </c>
      <c r="G26" s="7" t="s">
        <v>5</v>
      </c>
      <c r="H26" s="7" t="s">
        <v>3</v>
      </c>
      <c r="I26" s="7" t="s">
        <v>3</v>
      </c>
    </row>
    <row r="27" spans="1:9" x14ac:dyDescent="0.3">
      <c r="A27" t="s">
        <v>41</v>
      </c>
      <c r="B27" s="1">
        <v>103.0366667</v>
      </c>
      <c r="C27" s="1">
        <v>0.38</v>
      </c>
      <c r="D27" s="1">
        <v>9.7266666669999999</v>
      </c>
      <c r="E27" s="6">
        <v>10.196753850996785</v>
      </c>
      <c r="F27" s="7" t="s">
        <v>1</v>
      </c>
      <c r="G27" s="7" t="s">
        <v>2</v>
      </c>
      <c r="H27" s="7" t="s">
        <v>6</v>
      </c>
      <c r="I27" s="7" t="s">
        <v>3</v>
      </c>
    </row>
    <row r="28" spans="1:9" x14ac:dyDescent="0.3">
      <c r="A28" t="s">
        <v>42</v>
      </c>
      <c r="B28" s="1">
        <v>92.673333330000006</v>
      </c>
      <c r="C28" s="1">
        <v>3.2066666669999999</v>
      </c>
      <c r="D28" s="1">
        <v>16.82</v>
      </c>
      <c r="E28" s="6">
        <v>18.624584709639507</v>
      </c>
      <c r="F28" s="7" t="s">
        <v>1</v>
      </c>
      <c r="G28" s="7" t="s">
        <v>4</v>
      </c>
      <c r="H28" s="7" t="s">
        <v>3</v>
      </c>
      <c r="I28" s="7" t="s">
        <v>3</v>
      </c>
    </row>
    <row r="29" spans="1:9" x14ac:dyDescent="0.3">
      <c r="A29" t="s">
        <v>43</v>
      </c>
      <c r="B29" s="1">
        <v>96.29</v>
      </c>
      <c r="C29" s="1">
        <v>2.99</v>
      </c>
      <c r="D29" s="1">
        <v>14.373333329999999</v>
      </c>
      <c r="E29" s="6">
        <v>15.142552988690145</v>
      </c>
      <c r="F29" s="7" t="s">
        <v>0</v>
      </c>
      <c r="G29" s="7" t="s">
        <v>4</v>
      </c>
      <c r="H29" s="7" t="s">
        <v>3</v>
      </c>
      <c r="I29" s="7" t="s">
        <v>3</v>
      </c>
    </row>
    <row r="30" spans="1:9" x14ac:dyDescent="0.3">
      <c r="A30" t="s">
        <v>44</v>
      </c>
      <c r="B30" s="1">
        <v>94.39</v>
      </c>
      <c r="C30" s="1">
        <v>2.65</v>
      </c>
      <c r="D30" s="1">
        <v>14.873333329999999</v>
      </c>
      <c r="E30" s="6">
        <v>16.115540460849857</v>
      </c>
      <c r="F30" s="7" t="s">
        <v>0</v>
      </c>
      <c r="G30" s="7" t="s">
        <v>4</v>
      </c>
      <c r="H30" s="7" t="s">
        <v>3</v>
      </c>
      <c r="I30" s="7" t="s">
        <v>1</v>
      </c>
    </row>
    <row r="31" spans="1:9" x14ac:dyDescent="0.3">
      <c r="A31" t="s">
        <v>45</v>
      </c>
      <c r="B31" s="1">
        <v>72.646666670000002</v>
      </c>
      <c r="C31" s="1">
        <v>8.81</v>
      </c>
      <c r="D31" s="1">
        <v>25.9</v>
      </c>
      <c r="E31" s="6">
        <v>38.686314689591313</v>
      </c>
      <c r="F31" s="7" t="s">
        <v>3</v>
      </c>
      <c r="G31" s="7" t="s">
        <v>5</v>
      </c>
      <c r="H31" s="7" t="s">
        <v>3</v>
      </c>
      <c r="I31" s="7" t="s">
        <v>3</v>
      </c>
    </row>
    <row r="32" spans="1:9" x14ac:dyDescent="0.3">
      <c r="A32" t="s">
        <v>46</v>
      </c>
      <c r="B32" s="1">
        <v>93.513333329999995</v>
      </c>
      <c r="C32" s="1">
        <v>3.2633333329999998</v>
      </c>
      <c r="D32" s="1">
        <v>16.026666670000001</v>
      </c>
      <c r="E32" s="6">
        <v>17.594892255460014</v>
      </c>
      <c r="F32" s="7" t="s">
        <v>0</v>
      </c>
      <c r="G32" s="7" t="s">
        <v>4</v>
      </c>
      <c r="H32" s="7" t="s">
        <v>7</v>
      </c>
      <c r="I32" s="7" t="s">
        <v>1</v>
      </c>
    </row>
    <row r="33" spans="1:9" x14ac:dyDescent="0.3">
      <c r="A33" t="s">
        <v>47</v>
      </c>
      <c r="B33" s="1">
        <v>85.89</v>
      </c>
      <c r="C33" s="1">
        <v>4.8333333329999997</v>
      </c>
      <c r="D33" s="1">
        <v>19.12</v>
      </c>
      <c r="E33" s="6">
        <v>24.249280630729832</v>
      </c>
      <c r="F33" s="7" t="s">
        <v>3</v>
      </c>
      <c r="G33" s="7" t="s">
        <v>4</v>
      </c>
      <c r="H33" s="7" t="s">
        <v>7</v>
      </c>
      <c r="I33" s="7" t="s">
        <v>3</v>
      </c>
    </row>
    <row r="34" spans="1:9" x14ac:dyDescent="0.3">
      <c r="A34" t="s">
        <v>48</v>
      </c>
      <c r="B34" s="1">
        <v>106.75</v>
      </c>
      <c r="C34" s="1">
        <v>0.64</v>
      </c>
      <c r="D34" s="1">
        <v>10.01</v>
      </c>
      <c r="E34" s="6">
        <v>12.090169560432143</v>
      </c>
      <c r="F34" s="7" t="s">
        <v>3</v>
      </c>
      <c r="G34" s="7" t="s">
        <v>2</v>
      </c>
      <c r="H34" s="7" t="s">
        <v>6</v>
      </c>
      <c r="I34" s="7" t="s">
        <v>3</v>
      </c>
    </row>
    <row r="35" spans="1:9" x14ac:dyDescent="0.3">
      <c r="A35" t="s">
        <v>49</v>
      </c>
      <c r="B35" s="1">
        <v>94.686666669999994</v>
      </c>
      <c r="C35" s="1">
        <v>2.35</v>
      </c>
      <c r="D35" s="1">
        <v>14.096666669999999</v>
      </c>
      <c r="E35" s="6">
        <v>15.246967642150285</v>
      </c>
      <c r="F35" s="7" t="s">
        <v>1</v>
      </c>
      <c r="G35" s="7" t="s">
        <v>4</v>
      </c>
      <c r="H35" s="7" t="s">
        <v>3</v>
      </c>
      <c r="I35" s="7" t="s">
        <v>3</v>
      </c>
    </row>
    <row r="36" spans="1:9" x14ac:dyDescent="0.3">
      <c r="A36" t="s">
        <v>50</v>
      </c>
      <c r="B36" s="1">
        <v>101.45</v>
      </c>
      <c r="C36" s="1">
        <v>3.84</v>
      </c>
      <c r="D36" s="1">
        <v>18.91333333</v>
      </c>
      <c r="E36" s="6">
        <v>19.353611488600489</v>
      </c>
      <c r="F36" s="7" t="s">
        <v>1</v>
      </c>
      <c r="G36" s="7" t="s">
        <v>4</v>
      </c>
      <c r="H36" s="7" t="s">
        <v>3</v>
      </c>
      <c r="I36" s="7" t="s">
        <v>0</v>
      </c>
    </row>
    <row r="37" spans="1:9" x14ac:dyDescent="0.3">
      <c r="A37" t="s">
        <v>51</v>
      </c>
      <c r="B37" s="1">
        <v>89.786666670000002</v>
      </c>
      <c r="C37" s="1">
        <v>3.2933333330000001</v>
      </c>
      <c r="D37" s="1">
        <v>17.043333329999999</v>
      </c>
      <c r="E37" s="6">
        <v>20.140343421834363</v>
      </c>
      <c r="F37" s="7" t="s">
        <v>3</v>
      </c>
      <c r="G37" s="7" t="s">
        <v>4</v>
      </c>
      <c r="H37" s="7" t="s">
        <v>3</v>
      </c>
      <c r="I37" s="7" t="s">
        <v>3</v>
      </c>
    </row>
    <row r="38" spans="1:9" x14ac:dyDescent="0.3">
      <c r="A38" t="s">
        <v>52</v>
      </c>
      <c r="B38" s="1">
        <v>89.136666669999997</v>
      </c>
      <c r="C38" s="1">
        <v>3.7733333330000001</v>
      </c>
      <c r="D38" s="1">
        <v>20.3</v>
      </c>
      <c r="E38" s="6">
        <v>23.331096319732122</v>
      </c>
      <c r="F38" s="7" t="s">
        <v>3</v>
      </c>
      <c r="G38" s="7" t="s">
        <v>4</v>
      </c>
      <c r="H38" s="7" t="s">
        <v>3</v>
      </c>
      <c r="I38" s="7" t="s">
        <v>1</v>
      </c>
    </row>
    <row r="39" spans="1:9" x14ac:dyDescent="0.3">
      <c r="A39" t="s">
        <v>53</v>
      </c>
      <c r="B39" s="1">
        <v>95.98</v>
      </c>
      <c r="C39" s="1">
        <v>5.6</v>
      </c>
      <c r="D39" s="1">
        <v>22.533333330000001</v>
      </c>
      <c r="E39" s="6">
        <v>23.56419977340391</v>
      </c>
      <c r="F39" s="7" t="s">
        <v>3</v>
      </c>
      <c r="G39" s="7" t="s">
        <v>5</v>
      </c>
      <c r="H39" s="7" t="s">
        <v>7</v>
      </c>
      <c r="I39" s="7" t="s">
        <v>3</v>
      </c>
    </row>
    <row r="40" spans="1:9" x14ac:dyDescent="0.3">
      <c r="A40" t="s">
        <v>54</v>
      </c>
      <c r="B40" s="1">
        <v>65.626666670000006</v>
      </c>
      <c r="C40" s="1">
        <v>9.7266666669999999</v>
      </c>
      <c r="D40" s="1">
        <v>26.766666669999999</v>
      </c>
      <c r="E40" s="6">
        <v>44.638419923750732</v>
      </c>
      <c r="F40" s="7" t="s">
        <v>3</v>
      </c>
      <c r="G40" s="7" t="s">
        <v>5</v>
      </c>
      <c r="H40" s="7" t="s">
        <v>3</v>
      </c>
      <c r="I40" s="7" t="s">
        <v>3</v>
      </c>
    </row>
    <row r="41" spans="1:9" x14ac:dyDescent="0.3">
      <c r="A41" t="s">
        <v>55</v>
      </c>
      <c r="B41" s="1">
        <v>70.823333329999997</v>
      </c>
      <c r="C41" s="1">
        <v>12.01</v>
      </c>
      <c r="D41" s="1">
        <v>30.583333329999999</v>
      </c>
      <c r="E41" s="6">
        <v>43.941532239399407</v>
      </c>
      <c r="F41" s="7" t="s">
        <v>0</v>
      </c>
      <c r="G41" s="7" t="s">
        <v>5</v>
      </c>
      <c r="H41" s="7" t="s">
        <v>3</v>
      </c>
      <c r="I41" s="7" t="s">
        <v>0</v>
      </c>
    </row>
    <row r="42" spans="1:9" x14ac:dyDescent="0.3">
      <c r="A42" t="s">
        <v>56</v>
      </c>
      <c r="B42" s="1">
        <v>91.216666669999995</v>
      </c>
      <c r="C42" s="1">
        <v>3.4533333329999998</v>
      </c>
      <c r="D42" s="1">
        <v>16.403333329999999</v>
      </c>
      <c r="E42" s="6">
        <v>18.924634734382238</v>
      </c>
      <c r="F42" s="7" t="s">
        <v>3</v>
      </c>
      <c r="G42" s="7" t="s">
        <v>4</v>
      </c>
      <c r="H42" s="7" t="s">
        <v>3</v>
      </c>
      <c r="I42" s="7" t="s">
        <v>3</v>
      </c>
    </row>
    <row r="43" spans="1:9" x14ac:dyDescent="0.3">
      <c r="A43" t="s">
        <v>57</v>
      </c>
      <c r="B43" s="1">
        <v>102.80333330000001</v>
      </c>
      <c r="C43" s="1">
        <v>0.78666666699999999</v>
      </c>
      <c r="D43" s="1">
        <v>12.17</v>
      </c>
      <c r="E43" s="6">
        <v>12.513449645715518</v>
      </c>
      <c r="F43" s="7" t="s">
        <v>3</v>
      </c>
      <c r="G43" s="7" t="s">
        <v>2</v>
      </c>
      <c r="H43" s="7" t="s">
        <v>1</v>
      </c>
      <c r="I43" s="7" t="s">
        <v>1</v>
      </c>
    </row>
    <row r="44" spans="1:9" x14ac:dyDescent="0.3">
      <c r="A44" t="s">
        <v>58</v>
      </c>
      <c r="B44" s="1">
        <v>90.783333330000005</v>
      </c>
      <c r="C44" s="1">
        <v>5.21</v>
      </c>
      <c r="D44" s="1">
        <v>21.716666669999999</v>
      </c>
      <c r="E44" s="6">
        <v>24.159980458638159</v>
      </c>
      <c r="F44" s="7" t="s">
        <v>0</v>
      </c>
      <c r="G44" s="7" t="s">
        <v>5</v>
      </c>
      <c r="H44" s="7" t="s">
        <v>3</v>
      </c>
      <c r="I44" s="7" t="s">
        <v>3</v>
      </c>
    </row>
    <row r="45" spans="1:9" x14ac:dyDescent="0.3">
      <c r="A45" t="s">
        <v>59</v>
      </c>
      <c r="B45" s="1">
        <v>100.9233333</v>
      </c>
      <c r="C45" s="1">
        <v>0.61666666699999995</v>
      </c>
      <c r="D45" s="1">
        <v>9.94</v>
      </c>
      <c r="E45" s="6">
        <v>10.001820942262352</v>
      </c>
      <c r="F45" s="7" t="s">
        <v>1</v>
      </c>
      <c r="G45" s="7" t="s">
        <v>2</v>
      </c>
      <c r="H45" s="7" t="s">
        <v>6</v>
      </c>
      <c r="I45" s="7" t="s">
        <v>1</v>
      </c>
    </row>
    <row r="46" spans="1:9" x14ac:dyDescent="0.3">
      <c r="A46" t="s">
        <v>60</v>
      </c>
      <c r="B46" s="1">
        <v>99.24</v>
      </c>
      <c r="C46" s="1">
        <v>3.9666666670000001</v>
      </c>
      <c r="D46" s="1">
        <v>21.45333333</v>
      </c>
      <c r="E46" s="6">
        <v>21.830198244981144</v>
      </c>
      <c r="F46" s="7" t="s">
        <v>3</v>
      </c>
      <c r="G46" s="7" t="s">
        <v>4</v>
      </c>
      <c r="H46" s="7" t="s">
        <v>3</v>
      </c>
      <c r="I46" s="7" t="s">
        <v>3</v>
      </c>
    </row>
    <row r="47" spans="1:9" x14ac:dyDescent="0.3">
      <c r="A47" t="s">
        <v>61</v>
      </c>
      <c r="B47" s="1">
        <v>99.583333330000002</v>
      </c>
      <c r="C47" s="1">
        <v>1.0633333330000001</v>
      </c>
      <c r="D47" s="1">
        <v>12.35333333</v>
      </c>
      <c r="E47" s="6">
        <v>12.406011980207284</v>
      </c>
      <c r="F47" s="7" t="s">
        <v>1</v>
      </c>
      <c r="G47" s="7" t="s">
        <v>2</v>
      </c>
      <c r="H47" s="7" t="s">
        <v>6</v>
      </c>
      <c r="I47" s="7" t="s">
        <v>3</v>
      </c>
    </row>
    <row r="48" spans="1:9" x14ac:dyDescent="0.3">
      <c r="A48" t="s">
        <v>62</v>
      </c>
      <c r="B48" s="1">
        <v>60.89</v>
      </c>
      <c r="C48" s="1">
        <v>6.8433333330000004</v>
      </c>
      <c r="D48" s="1">
        <v>24.446666669999999</v>
      </c>
      <c r="E48" s="6">
        <v>46.626846584136885</v>
      </c>
      <c r="F48" s="7" t="s">
        <v>3</v>
      </c>
      <c r="G48" s="7" t="s">
        <v>5</v>
      </c>
      <c r="H48" s="7" t="s">
        <v>3</v>
      </c>
      <c r="I48" s="7" t="s">
        <v>3</v>
      </c>
    </row>
    <row r="49" spans="1:9" x14ac:dyDescent="0.3">
      <c r="A49" t="s">
        <v>63</v>
      </c>
      <c r="B49" s="1">
        <v>68.866666670000001</v>
      </c>
      <c r="C49" s="1">
        <v>9.1966666670000006</v>
      </c>
      <c r="D49" s="1">
        <v>25.833333329999999</v>
      </c>
      <c r="E49" s="6">
        <v>41.487639520219595</v>
      </c>
      <c r="F49" s="7" t="s">
        <v>3</v>
      </c>
      <c r="G49" s="7" t="s">
        <v>5</v>
      </c>
      <c r="H49" s="7" t="s">
        <v>3</v>
      </c>
      <c r="I49" s="7" t="s">
        <v>3</v>
      </c>
    </row>
    <row r="50" spans="1:9" x14ac:dyDescent="0.3">
      <c r="A50" t="s">
        <v>64</v>
      </c>
      <c r="B50" s="1">
        <v>90.36</v>
      </c>
      <c r="C50" s="1">
        <v>5.32</v>
      </c>
      <c r="D50" s="1">
        <v>21.95333333</v>
      </c>
      <c r="E50" s="6">
        <v>24.559740314141941</v>
      </c>
      <c r="F50" s="7" t="s">
        <v>3</v>
      </c>
      <c r="G50" s="7" t="s">
        <v>5</v>
      </c>
      <c r="H50" s="7" t="s">
        <v>3</v>
      </c>
      <c r="I50" s="7" t="s">
        <v>3</v>
      </c>
    </row>
    <row r="51" spans="1:9" x14ac:dyDescent="0.3">
      <c r="A51" t="s">
        <v>65</v>
      </c>
      <c r="B51" s="1">
        <v>97.626666670000006</v>
      </c>
      <c r="C51" s="1">
        <v>3.29</v>
      </c>
      <c r="D51" s="1">
        <v>17.52333333</v>
      </c>
      <c r="E51" s="6">
        <v>17.986773531947794</v>
      </c>
      <c r="F51" s="7" t="s">
        <v>1</v>
      </c>
      <c r="G51" s="7" t="s">
        <v>4</v>
      </c>
      <c r="H51" s="7" t="s">
        <v>7</v>
      </c>
      <c r="I51" s="7" t="s">
        <v>3</v>
      </c>
    </row>
    <row r="52" spans="1:9" x14ac:dyDescent="0.3">
      <c r="A52" t="s">
        <v>66</v>
      </c>
      <c r="B52" s="1">
        <v>95.766666670000006</v>
      </c>
      <c r="C52" s="1">
        <v>4.0599999999999996</v>
      </c>
      <c r="D52" s="1">
        <v>20.313333329999999</v>
      </c>
      <c r="E52" s="6">
        <v>21.143231116803733</v>
      </c>
      <c r="F52" s="7" t="s">
        <v>0</v>
      </c>
      <c r="G52" s="7" t="s">
        <v>4</v>
      </c>
      <c r="H52" s="7" t="s">
        <v>3</v>
      </c>
      <c r="I52" s="7" t="s">
        <v>3</v>
      </c>
    </row>
    <row r="53" spans="1:9" x14ac:dyDescent="0.3">
      <c r="A53" t="s">
        <v>67</v>
      </c>
      <c r="B53" s="1">
        <v>100.63666670000001</v>
      </c>
      <c r="C53" s="1">
        <v>2.3933333330000002</v>
      </c>
      <c r="D53" s="1">
        <v>14.383333329999999</v>
      </c>
      <c r="E53" s="6">
        <v>14.594987722215686</v>
      </c>
      <c r="F53" s="7" t="s">
        <v>0</v>
      </c>
      <c r="G53" s="7" t="s">
        <v>4</v>
      </c>
      <c r="H53" s="7" t="s">
        <v>3</v>
      </c>
      <c r="I53" s="7" t="s">
        <v>1</v>
      </c>
    </row>
    <row r="54" spans="1:9" x14ac:dyDescent="0.3">
      <c r="A54" t="s">
        <v>68</v>
      </c>
      <c r="B54" s="1">
        <v>87.236666670000005</v>
      </c>
      <c r="C54" s="1">
        <v>4.8566666669999998</v>
      </c>
      <c r="D54" s="1">
        <v>20.84333333</v>
      </c>
      <c r="E54" s="6">
        <v>24.918555999746985</v>
      </c>
      <c r="F54" s="7" t="s">
        <v>0</v>
      </c>
      <c r="G54" s="7" t="s">
        <v>4</v>
      </c>
      <c r="H54" s="7" t="s">
        <v>3</v>
      </c>
      <c r="I54" s="7" t="s">
        <v>3</v>
      </c>
    </row>
    <row r="55" spans="1:9" x14ac:dyDescent="0.3">
      <c r="A55" t="s">
        <v>69</v>
      </c>
      <c r="B55" s="1">
        <v>98.233333329999994</v>
      </c>
      <c r="C55" s="1">
        <v>1.2266666669999999</v>
      </c>
      <c r="D55" s="1">
        <v>10.14</v>
      </c>
      <c r="E55" s="6">
        <v>10.365588368964774</v>
      </c>
      <c r="F55" s="7" t="s">
        <v>1</v>
      </c>
      <c r="G55" s="7" t="s">
        <v>2</v>
      </c>
      <c r="H55" s="7" t="s">
        <v>6</v>
      </c>
      <c r="I55" s="7" t="s">
        <v>1</v>
      </c>
    </row>
    <row r="56" spans="1:9" x14ac:dyDescent="0.3">
      <c r="A56" t="s">
        <v>70</v>
      </c>
      <c r="B56" s="1">
        <v>100.2266667</v>
      </c>
      <c r="C56" s="1">
        <v>2.2833333329999999</v>
      </c>
      <c r="D56" s="1">
        <v>14.88</v>
      </c>
      <c r="E56" s="6">
        <v>15.055875560806079</v>
      </c>
      <c r="F56" s="7" t="s">
        <v>1</v>
      </c>
      <c r="G56" s="7" t="s">
        <v>4</v>
      </c>
      <c r="H56" s="7" t="s">
        <v>3</v>
      </c>
      <c r="I56" s="7" t="s">
        <v>3</v>
      </c>
    </row>
    <row r="57" spans="1:9" x14ac:dyDescent="0.3">
      <c r="A57" t="s">
        <v>71</v>
      </c>
      <c r="B57" s="1">
        <v>108.87</v>
      </c>
      <c r="C57" s="1">
        <v>0.52333333299999996</v>
      </c>
      <c r="D57" s="1">
        <v>7.91</v>
      </c>
      <c r="E57" s="6">
        <v>11.896170719077167</v>
      </c>
      <c r="F57" s="7" t="s">
        <v>1</v>
      </c>
      <c r="G57" s="7" t="s">
        <v>2</v>
      </c>
      <c r="H57" s="7" t="s">
        <v>6</v>
      </c>
      <c r="I57" s="7" t="s">
        <v>1</v>
      </c>
    </row>
    <row r="58" spans="1:9" x14ac:dyDescent="0.3">
      <c r="A58" t="s">
        <v>72</v>
      </c>
      <c r="B58" s="1">
        <v>93.756666670000001</v>
      </c>
      <c r="C58" s="1">
        <v>3.5133333329999998</v>
      </c>
      <c r="D58" s="1">
        <v>17.24666667</v>
      </c>
      <c r="E58" s="6">
        <v>18.675391117841325</v>
      </c>
      <c r="F58" s="7" t="s">
        <v>1</v>
      </c>
      <c r="G58" s="7" t="s">
        <v>4</v>
      </c>
      <c r="H58" s="7" t="s">
        <v>7</v>
      </c>
      <c r="I58" s="7" t="s">
        <v>3</v>
      </c>
    </row>
    <row r="59" spans="1:9" x14ac:dyDescent="0.3">
      <c r="A59" t="s">
        <v>73</v>
      </c>
      <c r="B59" s="1">
        <v>103.4566667</v>
      </c>
      <c r="C59" s="1">
        <v>0.81666666700000001</v>
      </c>
      <c r="D59" s="1">
        <v>10.83333333</v>
      </c>
      <c r="E59" s="6">
        <v>11.400728053890536</v>
      </c>
      <c r="F59" s="7" t="s">
        <v>1</v>
      </c>
      <c r="G59" s="7" t="s">
        <v>2</v>
      </c>
      <c r="H59" s="7" t="s">
        <v>6</v>
      </c>
      <c r="I59" s="7" t="s">
        <v>3</v>
      </c>
    </row>
    <row r="60" spans="1:9" x14ac:dyDescent="0.3">
      <c r="A60" t="s">
        <v>74</v>
      </c>
      <c r="B60" s="1">
        <v>99.433333329999996</v>
      </c>
      <c r="C60" s="1">
        <v>3.39</v>
      </c>
      <c r="D60" s="1">
        <v>17.13666667</v>
      </c>
      <c r="E60" s="6">
        <v>17.477944835522791</v>
      </c>
      <c r="F60" s="7" t="s">
        <v>3</v>
      </c>
      <c r="G60" s="7" t="s">
        <v>4</v>
      </c>
      <c r="H60" s="7" t="s">
        <v>3</v>
      </c>
      <c r="I60" s="7" t="s">
        <v>3</v>
      </c>
    </row>
    <row r="61" spans="1:9" x14ac:dyDescent="0.3">
      <c r="A61" t="s">
        <v>75</v>
      </c>
      <c r="B61" s="1">
        <v>90.766666670000006</v>
      </c>
      <c r="C61" s="1">
        <v>3.2733333330000001</v>
      </c>
      <c r="D61" s="1">
        <v>16.626666669999999</v>
      </c>
      <c r="E61" s="6">
        <v>19.298062080092564</v>
      </c>
      <c r="F61" s="7" t="s">
        <v>3</v>
      </c>
      <c r="G61" s="7" t="s">
        <v>4</v>
      </c>
      <c r="H61" s="7" t="s">
        <v>3</v>
      </c>
      <c r="I61" s="7" t="s">
        <v>0</v>
      </c>
    </row>
    <row r="62" spans="1:9" x14ac:dyDescent="0.3">
      <c r="A62" t="s">
        <v>76</v>
      </c>
      <c r="B62" s="1">
        <v>85.993333329999999</v>
      </c>
      <c r="C62" s="1">
        <v>3.2566666670000002</v>
      </c>
      <c r="D62" s="1">
        <v>16.690000000000001</v>
      </c>
      <c r="E62" s="6">
        <v>22.030630698743913</v>
      </c>
      <c r="F62" s="7" t="s">
        <v>0</v>
      </c>
      <c r="G62" s="7" t="s">
        <v>4</v>
      </c>
      <c r="H62" s="7" t="s">
        <v>3</v>
      </c>
      <c r="I62" s="7" t="s">
        <v>0</v>
      </c>
    </row>
    <row r="63" spans="1:9" x14ac:dyDescent="0.3">
      <c r="A63" t="s">
        <v>77</v>
      </c>
      <c r="B63" s="1">
        <v>104.1233333</v>
      </c>
      <c r="C63" s="1">
        <v>1.006666667</v>
      </c>
      <c r="D63" s="1">
        <v>10.93333333</v>
      </c>
      <c r="E63" s="6">
        <v>11.72830051568541</v>
      </c>
      <c r="F63" s="7" t="s">
        <v>0</v>
      </c>
      <c r="G63" s="7" t="s">
        <v>2</v>
      </c>
      <c r="H63" s="7" t="s">
        <v>1</v>
      </c>
      <c r="I63" s="7" t="s">
        <v>1</v>
      </c>
    </row>
    <row r="64" spans="1:9" x14ac:dyDescent="0.3">
      <c r="A64" t="s">
        <v>78</v>
      </c>
      <c r="B64" s="1">
        <v>100.30666669999999</v>
      </c>
      <c r="C64" s="1">
        <v>2.82</v>
      </c>
      <c r="D64" s="1">
        <v>17.616666670000001</v>
      </c>
      <c r="E64" s="6">
        <v>17.843581171580379</v>
      </c>
      <c r="F64" s="7" t="s">
        <v>3</v>
      </c>
      <c r="G64" s="7" t="s">
        <v>4</v>
      </c>
      <c r="H64" s="7" t="s">
        <v>3</v>
      </c>
      <c r="I64" s="7" t="s">
        <v>3</v>
      </c>
    </row>
    <row r="65" spans="1:9" x14ac:dyDescent="0.3">
      <c r="A65" t="s">
        <v>79</v>
      </c>
      <c r="B65" s="1">
        <v>70.47666667</v>
      </c>
      <c r="C65" s="1">
        <v>9.4966666669999995</v>
      </c>
      <c r="D65" s="1">
        <v>26.473333329999999</v>
      </c>
      <c r="E65" s="6">
        <v>40.775620979939553</v>
      </c>
      <c r="F65" s="7" t="s">
        <v>3</v>
      </c>
      <c r="G65" s="7" t="s">
        <v>5</v>
      </c>
      <c r="H65" s="7" t="s">
        <v>3</v>
      </c>
      <c r="I65" s="7" t="s">
        <v>3</v>
      </c>
    </row>
    <row r="66" spans="1:9" x14ac:dyDescent="0.3">
      <c r="A66" t="s">
        <v>80</v>
      </c>
      <c r="B66" s="1">
        <v>102.1833333</v>
      </c>
      <c r="C66" s="1">
        <v>0.67333333299999998</v>
      </c>
      <c r="D66" s="1">
        <v>11.973333330000001</v>
      </c>
      <c r="E66" s="6">
        <v>12.189381982180503</v>
      </c>
      <c r="F66" s="7" t="s">
        <v>1</v>
      </c>
      <c r="G66" s="7" t="s">
        <v>2</v>
      </c>
      <c r="H66" s="7" t="s">
        <v>6</v>
      </c>
      <c r="I66" s="7" t="s">
        <v>1</v>
      </c>
    </row>
    <row r="67" spans="1:9" x14ac:dyDescent="0.3">
      <c r="A67" t="s">
        <v>81</v>
      </c>
      <c r="B67" s="1">
        <v>88.506666670000001</v>
      </c>
      <c r="C67" s="1">
        <v>4.3933333330000002</v>
      </c>
      <c r="D67" s="1">
        <v>19.09333333</v>
      </c>
      <c r="E67" s="6">
        <v>22.714609097667225</v>
      </c>
      <c r="F67" s="7" t="s">
        <v>3</v>
      </c>
      <c r="G67" s="7" t="s">
        <v>4</v>
      </c>
      <c r="H67" s="7" t="s">
        <v>3</v>
      </c>
      <c r="I67" s="7" t="s">
        <v>3</v>
      </c>
    </row>
    <row r="68" spans="1:9" x14ac:dyDescent="0.3">
      <c r="A68" t="s">
        <v>82</v>
      </c>
      <c r="B68" s="1">
        <v>93.02333333</v>
      </c>
      <c r="C68" s="1">
        <v>4.51</v>
      </c>
      <c r="D68" s="1">
        <v>20.31666667</v>
      </c>
      <c r="E68" s="6">
        <v>21.949508477507596</v>
      </c>
      <c r="F68" s="7" t="s">
        <v>3</v>
      </c>
      <c r="G68" s="7" t="s">
        <v>4</v>
      </c>
      <c r="H68" s="7" t="s">
        <v>3</v>
      </c>
      <c r="I68" s="7" t="s">
        <v>3</v>
      </c>
    </row>
    <row r="69" spans="1:9" x14ac:dyDescent="0.3">
      <c r="A69" t="s">
        <v>83</v>
      </c>
      <c r="B69" s="1">
        <v>105.7433333</v>
      </c>
      <c r="C69" s="1">
        <v>0.74666666699999995</v>
      </c>
      <c r="D69" s="1">
        <v>11.17333333</v>
      </c>
      <c r="E69" s="6">
        <v>12.585180420231834</v>
      </c>
      <c r="F69" s="7" t="s">
        <v>1</v>
      </c>
      <c r="G69" s="7" t="s">
        <v>2</v>
      </c>
      <c r="H69" s="7" t="s">
        <v>1</v>
      </c>
      <c r="I69" s="7" t="s">
        <v>3</v>
      </c>
    </row>
    <row r="70" spans="1:9" x14ac:dyDescent="0.3">
      <c r="A70" t="s">
        <v>84</v>
      </c>
      <c r="B70" s="1">
        <v>93.74</v>
      </c>
      <c r="C70" s="1">
        <v>2.62</v>
      </c>
      <c r="D70" s="1">
        <v>15.41666667</v>
      </c>
      <c r="E70" s="6">
        <v>16.844156589568055</v>
      </c>
      <c r="F70" s="7" t="s">
        <v>3</v>
      </c>
      <c r="G70" s="7" t="s">
        <v>4</v>
      </c>
      <c r="H70" s="7" t="s">
        <v>3</v>
      </c>
      <c r="I70" s="7" t="s">
        <v>1</v>
      </c>
    </row>
    <row r="71" spans="1:9" x14ac:dyDescent="0.3">
      <c r="A71" t="s">
        <v>85</v>
      </c>
      <c r="B71" s="1">
        <v>73.283333330000005</v>
      </c>
      <c r="C71" s="1">
        <v>9.3166666669999998</v>
      </c>
      <c r="D71" s="1">
        <v>26.47</v>
      </c>
      <c r="E71" s="6">
        <v>38.745857271970088</v>
      </c>
      <c r="F71" s="7" t="s">
        <v>3</v>
      </c>
      <c r="G71" s="7" t="s">
        <v>5</v>
      </c>
      <c r="H71" s="7" t="s">
        <v>3</v>
      </c>
      <c r="I71" s="7" t="s">
        <v>3</v>
      </c>
    </row>
    <row r="72" spans="1:9" x14ac:dyDescent="0.3">
      <c r="A72" t="s">
        <v>86</v>
      </c>
      <c r="B72" s="1">
        <v>76.243333329999999</v>
      </c>
      <c r="C72" s="1">
        <v>10.73</v>
      </c>
      <c r="D72" s="1">
        <v>30.08</v>
      </c>
      <c r="E72" s="6">
        <v>39.803498731512143</v>
      </c>
      <c r="F72" s="7" t="s">
        <v>3</v>
      </c>
      <c r="G72" s="7" t="s">
        <v>5</v>
      </c>
      <c r="H72" s="7" t="s">
        <v>3</v>
      </c>
      <c r="I72" s="7" t="s">
        <v>3</v>
      </c>
    </row>
    <row r="73" spans="1:9" x14ac:dyDescent="0.3">
      <c r="A73" t="s">
        <v>87</v>
      </c>
      <c r="B73" s="1">
        <v>95.646666670000002</v>
      </c>
      <c r="C73" s="1">
        <v>4.2466666670000004</v>
      </c>
      <c r="D73" s="1">
        <v>20.6</v>
      </c>
      <c r="E73" s="6">
        <v>21.478959212743476</v>
      </c>
      <c r="F73" s="7" t="s">
        <v>3</v>
      </c>
      <c r="G73" s="7" t="s">
        <v>4</v>
      </c>
      <c r="H73" s="7" t="s">
        <v>3</v>
      </c>
      <c r="I73" s="7" t="s">
        <v>3</v>
      </c>
    </row>
    <row r="74" spans="1:9" x14ac:dyDescent="0.3">
      <c r="A74" t="s">
        <v>88</v>
      </c>
      <c r="B74" s="1">
        <v>106.56</v>
      </c>
      <c r="C74" s="1">
        <v>0.84333333300000002</v>
      </c>
      <c r="D74" s="1">
        <v>10.9</v>
      </c>
      <c r="E74" s="6">
        <v>12.749698471358016</v>
      </c>
      <c r="F74" s="7" t="s">
        <v>1</v>
      </c>
      <c r="G74" s="7" t="s">
        <v>2</v>
      </c>
      <c r="H74" s="7" t="s">
        <v>6</v>
      </c>
      <c r="I74" s="7" t="s">
        <v>1</v>
      </c>
    </row>
    <row r="75" spans="1:9" x14ac:dyDescent="0.3">
      <c r="A75" t="s">
        <v>89</v>
      </c>
      <c r="B75" s="1">
        <v>91.753333330000004</v>
      </c>
      <c r="C75" s="1">
        <v>3.19</v>
      </c>
      <c r="D75" s="1">
        <v>16.876666669999999</v>
      </c>
      <c r="E75" s="6">
        <v>19.052702933084788</v>
      </c>
      <c r="F75" s="7" t="s">
        <v>3</v>
      </c>
      <c r="G75" s="7" t="s">
        <v>4</v>
      </c>
      <c r="H75" s="7" t="s">
        <v>3</v>
      </c>
      <c r="I75" s="7" t="s">
        <v>3</v>
      </c>
    </row>
    <row r="76" spans="1:9" x14ac:dyDescent="0.3">
      <c r="A76" t="s">
        <v>90</v>
      </c>
      <c r="B76" s="1">
        <v>103.97</v>
      </c>
      <c r="C76" s="1">
        <v>0.27666666699999998</v>
      </c>
      <c r="D76" s="1">
        <v>9.5133333330000003</v>
      </c>
      <c r="E76" s="6">
        <v>10.312175112428889</v>
      </c>
      <c r="F76" s="7" t="s">
        <v>0</v>
      </c>
      <c r="G76" s="7" t="s">
        <v>2</v>
      </c>
      <c r="H76" s="7" t="s">
        <v>1</v>
      </c>
      <c r="I76" s="7" t="s">
        <v>0</v>
      </c>
    </row>
    <row r="77" spans="1:9" x14ac:dyDescent="0.3">
      <c r="A77" t="s">
        <v>91</v>
      </c>
      <c r="B77" s="1">
        <v>95.62</v>
      </c>
      <c r="C77" s="1">
        <v>3.3966666669999999</v>
      </c>
      <c r="D77" s="1">
        <v>17.46</v>
      </c>
      <c r="E77" s="6">
        <v>18.318661098636792</v>
      </c>
      <c r="F77" s="7" t="s">
        <v>3</v>
      </c>
      <c r="G77" s="7" t="s">
        <v>4</v>
      </c>
      <c r="H77" s="7" t="s">
        <v>3</v>
      </c>
      <c r="I77" s="7" t="s">
        <v>3</v>
      </c>
    </row>
    <row r="78" spans="1:9" x14ac:dyDescent="0.3">
      <c r="A78" t="s">
        <v>92</v>
      </c>
      <c r="B78" s="1">
        <v>100.9933333</v>
      </c>
      <c r="C78" s="1">
        <v>0.47666666699999999</v>
      </c>
      <c r="D78" s="1">
        <v>9.7266666669999999</v>
      </c>
      <c r="E78" s="6">
        <v>9.7888695265207559</v>
      </c>
      <c r="F78" s="7" t="s">
        <v>1</v>
      </c>
      <c r="G78" s="7" t="s">
        <v>2</v>
      </c>
      <c r="H78" s="7" t="s">
        <v>6</v>
      </c>
      <c r="I78" s="7" t="s">
        <v>1</v>
      </c>
    </row>
    <row r="79" spans="1:9" x14ac:dyDescent="0.3">
      <c r="A79" t="s">
        <v>93</v>
      </c>
      <c r="B79" s="1">
        <v>72.776666669999997</v>
      </c>
      <c r="C79" s="1">
        <v>11.78</v>
      </c>
      <c r="D79" s="1">
        <v>29.98</v>
      </c>
      <c r="E79" s="6">
        <v>42.174384140094908</v>
      </c>
      <c r="F79" s="7" t="s">
        <v>3</v>
      </c>
      <c r="G79" s="7" t="s">
        <v>5</v>
      </c>
      <c r="H79" s="7" t="s">
        <v>3</v>
      </c>
      <c r="I79" s="7" t="s">
        <v>3</v>
      </c>
    </row>
    <row r="80" spans="1:9" x14ac:dyDescent="0.3">
      <c r="A80" t="s">
        <v>94</v>
      </c>
      <c r="B80" s="1">
        <v>77.293333329999996</v>
      </c>
      <c r="C80" s="1">
        <v>11.98</v>
      </c>
      <c r="D80" s="1">
        <v>32.75</v>
      </c>
      <c r="E80" s="6">
        <v>41.613406628903732</v>
      </c>
      <c r="F80" s="7" t="s">
        <v>3</v>
      </c>
      <c r="G80" s="7" t="s">
        <v>5</v>
      </c>
      <c r="H80" s="7" t="s">
        <v>3</v>
      </c>
      <c r="I80" s="7" t="s">
        <v>3</v>
      </c>
    </row>
    <row r="81" spans="1:9" x14ac:dyDescent="0.3">
      <c r="A81" t="s">
        <v>95</v>
      </c>
      <c r="B81" s="1">
        <v>95.093333329999993</v>
      </c>
      <c r="C81" s="1">
        <v>0.77</v>
      </c>
      <c r="D81" s="1">
        <v>10.87</v>
      </c>
      <c r="E81" s="6">
        <v>11.950948824695423</v>
      </c>
      <c r="F81" s="7" t="s">
        <v>1</v>
      </c>
      <c r="G81" s="7" t="s">
        <v>2</v>
      </c>
      <c r="H81" s="7" t="s">
        <v>6</v>
      </c>
      <c r="I81" s="7" t="s">
        <v>3</v>
      </c>
    </row>
    <row r="82" spans="1:9" x14ac:dyDescent="0.3">
      <c r="A82" t="s">
        <v>96</v>
      </c>
      <c r="B82" s="1">
        <v>92.92</v>
      </c>
      <c r="C82" s="1">
        <v>3.6033333330000001</v>
      </c>
      <c r="D82" s="1">
        <v>17.146666669999998</v>
      </c>
      <c r="E82" s="6">
        <v>18.897581564866911</v>
      </c>
      <c r="F82" s="7" t="s">
        <v>3</v>
      </c>
      <c r="G82" s="7" t="s">
        <v>4</v>
      </c>
      <c r="H82" s="7" t="s">
        <v>3</v>
      </c>
      <c r="I82" s="7" t="s">
        <v>3</v>
      </c>
    </row>
    <row r="83" spans="1:9" x14ac:dyDescent="0.3">
      <c r="A83" t="s">
        <v>97</v>
      </c>
      <c r="B83" s="1">
        <v>87.91333333</v>
      </c>
      <c r="C83" s="1">
        <v>3.2933333330000001</v>
      </c>
      <c r="D83" s="1">
        <v>18.41333333</v>
      </c>
      <c r="E83" s="6">
        <v>22.270707217231038</v>
      </c>
      <c r="F83" s="7" t="s">
        <v>3</v>
      </c>
      <c r="G83" s="7" t="s">
        <v>4</v>
      </c>
      <c r="H83" s="7" t="s">
        <v>3</v>
      </c>
      <c r="I83" s="7" t="s">
        <v>3</v>
      </c>
    </row>
    <row r="84" spans="1:9" x14ac:dyDescent="0.3">
      <c r="A84" t="s">
        <v>98</v>
      </c>
      <c r="B84" s="1">
        <v>103.7933333</v>
      </c>
      <c r="C84" s="1">
        <v>0.61</v>
      </c>
      <c r="D84" s="1">
        <v>11.2</v>
      </c>
      <c r="E84" s="6">
        <v>11.840670484600476</v>
      </c>
      <c r="F84" s="7" t="s">
        <v>1</v>
      </c>
      <c r="G84" s="7" t="s">
        <v>2</v>
      </c>
      <c r="H84" s="7" t="s">
        <v>1</v>
      </c>
      <c r="I84" s="7" t="s">
        <v>1</v>
      </c>
    </row>
    <row r="85" spans="1:9" x14ac:dyDescent="0.3">
      <c r="A85" t="s">
        <v>99</v>
      </c>
      <c r="B85" s="1">
        <v>101.2166667</v>
      </c>
      <c r="C85" s="1">
        <v>0.69666666700000002</v>
      </c>
      <c r="D85" s="1">
        <v>10.119999999999999</v>
      </c>
      <c r="E85" s="6">
        <v>10.216654163854122</v>
      </c>
      <c r="F85" s="7" t="s">
        <v>1</v>
      </c>
      <c r="G85" s="7" t="s">
        <v>2</v>
      </c>
      <c r="H85" s="7" t="s">
        <v>1</v>
      </c>
      <c r="I85" s="7" t="s">
        <v>0</v>
      </c>
    </row>
    <row r="86" spans="1:9" x14ac:dyDescent="0.3">
      <c r="A86" t="s">
        <v>100</v>
      </c>
      <c r="B86" s="1">
        <v>92.886666669999997</v>
      </c>
      <c r="C86" s="1">
        <v>3.5333333329999999</v>
      </c>
      <c r="D86" s="1">
        <v>16.666666670000001</v>
      </c>
      <c r="E86" s="6">
        <v>18.462441154805795</v>
      </c>
      <c r="F86" s="7" t="s">
        <v>1</v>
      </c>
      <c r="G86" s="7" t="s">
        <v>4</v>
      </c>
      <c r="H86" s="7" t="s">
        <v>3</v>
      </c>
      <c r="I86" s="7" t="s">
        <v>0</v>
      </c>
    </row>
    <row r="87" spans="1:9" x14ac:dyDescent="0.3">
      <c r="A87" t="s">
        <v>101</v>
      </c>
      <c r="B87" s="1">
        <v>100.9866667</v>
      </c>
      <c r="C87" s="1">
        <v>1.7733333330000001</v>
      </c>
      <c r="D87" s="1">
        <v>16.666666670000001</v>
      </c>
      <c r="E87" s="6">
        <v>16.789758788490879</v>
      </c>
      <c r="F87" s="7" t="s">
        <v>3</v>
      </c>
      <c r="G87" s="7" t="s">
        <v>4</v>
      </c>
      <c r="H87" s="7" t="s">
        <v>3</v>
      </c>
      <c r="I87" s="7" t="s">
        <v>0</v>
      </c>
    </row>
    <row r="88" spans="1:9" x14ac:dyDescent="0.3">
      <c r="A88" t="s">
        <v>102</v>
      </c>
      <c r="B88" s="1">
        <v>69.453333330000007</v>
      </c>
      <c r="C88" s="1">
        <v>8.0299999999999994</v>
      </c>
      <c r="D88" s="1">
        <v>25.6</v>
      </c>
      <c r="E88" s="6">
        <v>40.656361674996063</v>
      </c>
      <c r="F88" s="7" t="s">
        <v>3</v>
      </c>
      <c r="G88" s="7" t="s">
        <v>5</v>
      </c>
      <c r="H88" s="7" t="s">
        <v>3</v>
      </c>
      <c r="I88" s="7" t="s">
        <v>3</v>
      </c>
    </row>
    <row r="89" spans="1:9" x14ac:dyDescent="0.3">
      <c r="A89" t="s">
        <v>103</v>
      </c>
      <c r="B89" s="1">
        <v>100.13666670000001</v>
      </c>
      <c r="C89" s="1">
        <v>1.89</v>
      </c>
      <c r="D89" s="1">
        <v>14.33</v>
      </c>
      <c r="E89" s="6">
        <v>14.454745856876519</v>
      </c>
      <c r="F89" s="7" t="s">
        <v>3</v>
      </c>
      <c r="G89" s="7" t="s">
        <v>4</v>
      </c>
      <c r="H89" s="7" t="s">
        <v>3</v>
      </c>
      <c r="I89" s="7" t="s">
        <v>0</v>
      </c>
    </row>
    <row r="90" spans="1:9" x14ac:dyDescent="0.3">
      <c r="A90" t="s">
        <v>104</v>
      </c>
      <c r="B90" s="1">
        <v>99.126666670000006</v>
      </c>
      <c r="C90" s="1">
        <v>1.41</v>
      </c>
      <c r="D90" s="1">
        <v>13.32666667</v>
      </c>
      <c r="E90" s="6">
        <v>13.429477117094983</v>
      </c>
      <c r="F90" s="7" t="s">
        <v>3</v>
      </c>
      <c r="G90" s="7" t="s">
        <v>4</v>
      </c>
      <c r="H90" s="7" t="s">
        <v>3</v>
      </c>
      <c r="I90" s="7" t="s">
        <v>0</v>
      </c>
    </row>
    <row r="91" spans="1:9" x14ac:dyDescent="0.3">
      <c r="A91" t="s">
        <v>105</v>
      </c>
      <c r="B91" s="1">
        <v>103.52666670000001</v>
      </c>
      <c r="C91" s="1">
        <v>2.2766666670000002</v>
      </c>
      <c r="D91" s="1">
        <v>17.309999999999999</v>
      </c>
      <c r="E91" s="6">
        <v>17.811700904897258</v>
      </c>
      <c r="F91" s="7" t="s">
        <v>3</v>
      </c>
      <c r="G91" s="7" t="s">
        <v>4</v>
      </c>
      <c r="H91" s="7" t="s">
        <v>3</v>
      </c>
      <c r="I91" s="7" t="s">
        <v>3</v>
      </c>
    </row>
    <row r="92" spans="1:9" x14ac:dyDescent="0.3">
      <c r="A92" t="s">
        <v>106</v>
      </c>
      <c r="B92" s="1">
        <v>106.0633333</v>
      </c>
      <c r="C92" s="1">
        <v>0.676666667</v>
      </c>
      <c r="D92" s="1">
        <v>11.313333330000001</v>
      </c>
      <c r="E92" s="6">
        <v>12.853536459698811</v>
      </c>
      <c r="F92" s="7" t="s">
        <v>1</v>
      </c>
      <c r="G92" s="7" t="s">
        <v>2</v>
      </c>
      <c r="H92" s="7" t="s">
        <v>6</v>
      </c>
      <c r="I92" s="7" t="s">
        <v>1</v>
      </c>
    </row>
    <row r="93" spans="1:9" x14ac:dyDescent="0.3">
      <c r="A93" t="s">
        <v>107</v>
      </c>
      <c r="B93" s="1">
        <v>95.056666669999998</v>
      </c>
      <c r="C93" s="1">
        <v>3.2</v>
      </c>
      <c r="D93" s="1">
        <v>17.11</v>
      </c>
      <c r="E93" s="6">
        <v>18.094989483597079</v>
      </c>
      <c r="F93" s="7" t="s">
        <v>3</v>
      </c>
      <c r="G93" s="7" t="s">
        <v>4</v>
      </c>
      <c r="H93" s="7" t="s">
        <v>3</v>
      </c>
      <c r="I93" s="7" t="s">
        <v>3</v>
      </c>
    </row>
    <row r="94" spans="1:9" x14ac:dyDescent="0.3">
      <c r="A94" t="s">
        <v>108</v>
      </c>
      <c r="B94" s="1">
        <v>93.043333329999996</v>
      </c>
      <c r="C94" s="1">
        <v>1.1466666670000001</v>
      </c>
      <c r="D94" s="1">
        <v>12.46666667</v>
      </c>
      <c r="E94" s="6">
        <v>14.322284505747913</v>
      </c>
      <c r="F94" s="7" t="s">
        <v>0</v>
      </c>
      <c r="G94" s="7" t="s">
        <v>2</v>
      </c>
      <c r="H94" s="7" t="s">
        <v>6</v>
      </c>
      <c r="I94" s="7" t="s">
        <v>3</v>
      </c>
    </row>
    <row r="95" spans="1:9" x14ac:dyDescent="0.3">
      <c r="A95" t="s">
        <v>109</v>
      </c>
      <c r="B95" s="1">
        <v>68.673333330000006</v>
      </c>
      <c r="C95" s="1">
        <v>11.24</v>
      </c>
      <c r="D95" s="1">
        <v>29.856666669999999</v>
      </c>
      <c r="E95" s="6">
        <v>44.711499519662475</v>
      </c>
      <c r="F95" s="7" t="s">
        <v>3</v>
      </c>
      <c r="G95" s="7" t="s">
        <v>5</v>
      </c>
      <c r="H95" s="7" t="s">
        <v>3</v>
      </c>
      <c r="I95" s="7" t="s">
        <v>3</v>
      </c>
    </row>
    <row r="96" spans="1:9" x14ac:dyDescent="0.3">
      <c r="A96" t="s">
        <v>110</v>
      </c>
      <c r="B96" s="1">
        <v>100.63666670000001</v>
      </c>
      <c r="C96" s="1">
        <v>0.64</v>
      </c>
      <c r="D96" s="1">
        <v>12.096666669999999</v>
      </c>
      <c r="E96" s="6">
        <v>12.130304572102787</v>
      </c>
      <c r="F96" s="7" t="s">
        <v>3</v>
      </c>
      <c r="G96" s="7" t="s">
        <v>2</v>
      </c>
      <c r="H96" s="7" t="s">
        <v>1</v>
      </c>
      <c r="I96" s="7" t="s">
        <v>1</v>
      </c>
    </row>
    <row r="97" spans="1:9" x14ac:dyDescent="0.3">
      <c r="A97" t="s">
        <v>111</v>
      </c>
      <c r="B97" s="1">
        <v>84.133333329999999</v>
      </c>
      <c r="C97" s="1">
        <v>4.34</v>
      </c>
      <c r="D97" s="1">
        <v>18.016666669999999</v>
      </c>
      <c r="E97" s="6">
        <v>24.396454437372203</v>
      </c>
      <c r="F97" s="7" t="s">
        <v>1</v>
      </c>
      <c r="G97" s="7" t="s">
        <v>4</v>
      </c>
      <c r="H97" s="7" t="s">
        <v>3</v>
      </c>
      <c r="I97" s="7" t="s">
        <v>3</v>
      </c>
    </row>
    <row r="98" spans="1:9" x14ac:dyDescent="0.3">
      <c r="A98" t="s">
        <v>112</v>
      </c>
      <c r="B98" s="1">
        <v>69.716666669999995</v>
      </c>
      <c r="C98" s="1">
        <v>8.6633333330000006</v>
      </c>
      <c r="D98" s="1">
        <v>27.783333330000001</v>
      </c>
      <c r="E98" s="6">
        <v>42.00056229314611</v>
      </c>
      <c r="F98" s="7" t="s">
        <v>3</v>
      </c>
      <c r="G98" s="7" t="s">
        <v>5</v>
      </c>
      <c r="H98" s="7" t="s">
        <v>3</v>
      </c>
      <c r="I98" s="7" t="s">
        <v>3</v>
      </c>
    </row>
    <row r="99" spans="1:9" x14ac:dyDescent="0.3">
      <c r="A99" t="s">
        <v>113</v>
      </c>
      <c r="B99" s="1">
        <v>91.743333329999999</v>
      </c>
      <c r="C99" s="1">
        <v>4.57</v>
      </c>
      <c r="D99" s="1">
        <v>21.006666670000001</v>
      </c>
      <c r="E99" s="6">
        <v>23.029057494478099</v>
      </c>
      <c r="F99" s="7" t="s">
        <v>0</v>
      </c>
      <c r="G99" s="7" t="s">
        <v>4</v>
      </c>
      <c r="H99" s="7" t="s">
        <v>3</v>
      </c>
      <c r="I99" s="7" t="s">
        <v>3</v>
      </c>
    </row>
    <row r="100" spans="1:9" x14ac:dyDescent="0.3">
      <c r="A100" t="s">
        <v>114</v>
      </c>
      <c r="B100" s="1">
        <v>73.753333330000004</v>
      </c>
      <c r="C100" s="1">
        <v>11.76333333</v>
      </c>
      <c r="D100" s="1">
        <v>30.493333329999999</v>
      </c>
      <c r="E100" s="6">
        <v>41.917858961226379</v>
      </c>
      <c r="F100" s="7" t="s">
        <v>3</v>
      </c>
      <c r="G100" s="7" t="s">
        <v>5</v>
      </c>
      <c r="H100" s="7" t="s">
        <v>3</v>
      </c>
      <c r="I100" s="7" t="s">
        <v>3</v>
      </c>
    </row>
    <row r="101" spans="1:9" x14ac:dyDescent="0.3">
      <c r="A101" t="s">
        <v>115</v>
      </c>
      <c r="B101" s="1">
        <v>98.83</v>
      </c>
      <c r="C101" s="1">
        <v>0.45666666700000003</v>
      </c>
      <c r="D101" s="1">
        <v>10.11</v>
      </c>
      <c r="E101" s="6">
        <v>10.187715369244907</v>
      </c>
      <c r="F101" s="7" t="s">
        <v>1</v>
      </c>
      <c r="G101" s="7" t="s">
        <v>2</v>
      </c>
      <c r="H101" s="7" t="s">
        <v>6</v>
      </c>
      <c r="I101" s="7" t="s">
        <v>1</v>
      </c>
    </row>
    <row r="102" spans="1:9" x14ac:dyDescent="0.3">
      <c r="A102" t="s">
        <v>116</v>
      </c>
      <c r="B102" s="1">
        <v>70.396666670000002</v>
      </c>
      <c r="C102" s="1">
        <v>8.9966666669999995</v>
      </c>
      <c r="D102" s="1">
        <v>26.193333330000002</v>
      </c>
      <c r="E102" s="6">
        <v>40.538723047238264</v>
      </c>
      <c r="F102" s="7" t="s">
        <v>3</v>
      </c>
      <c r="G102" s="7" t="s">
        <v>5</v>
      </c>
      <c r="H102" s="7" t="s">
        <v>3</v>
      </c>
      <c r="I102" s="7" t="s">
        <v>3</v>
      </c>
    </row>
    <row r="103" spans="1:9" x14ac:dyDescent="0.3">
      <c r="A103" t="s">
        <v>117</v>
      </c>
      <c r="B103" s="1">
        <v>102.19666669999999</v>
      </c>
      <c r="C103" s="1">
        <v>0.65666666699999998</v>
      </c>
      <c r="D103" s="1">
        <v>8.2633333330000003</v>
      </c>
      <c r="E103" s="6">
        <v>8.5755019371875054</v>
      </c>
      <c r="F103" s="7" t="s">
        <v>3</v>
      </c>
      <c r="G103" s="7" t="s">
        <v>2</v>
      </c>
      <c r="H103" s="7" t="s">
        <v>1</v>
      </c>
      <c r="I103" s="7" t="s">
        <v>1</v>
      </c>
    </row>
    <row r="104" spans="1:9" x14ac:dyDescent="0.3">
      <c r="A104" t="s">
        <v>118</v>
      </c>
      <c r="B104" s="1">
        <v>73.803333330000001</v>
      </c>
      <c r="C104" s="1">
        <v>9.3333333330000006</v>
      </c>
      <c r="D104" s="1">
        <v>26.71</v>
      </c>
      <c r="E104" s="6">
        <v>38.559052837485233</v>
      </c>
      <c r="F104" s="7" t="s">
        <v>3</v>
      </c>
      <c r="G104" s="7" t="s">
        <v>5</v>
      </c>
      <c r="H104" s="7" t="s">
        <v>3</v>
      </c>
      <c r="I104" s="7" t="s">
        <v>3</v>
      </c>
    </row>
    <row r="105" spans="1:9" x14ac:dyDescent="0.3">
      <c r="A105" t="s">
        <v>119</v>
      </c>
      <c r="B105" s="1">
        <v>89.96</v>
      </c>
      <c r="C105" s="1">
        <v>3.3166666669999998</v>
      </c>
      <c r="D105" s="1">
        <v>17.276666670000001</v>
      </c>
      <c r="E105" s="6">
        <v>20.255495279214426</v>
      </c>
      <c r="F105" s="7" t="s">
        <v>3</v>
      </c>
      <c r="G105" s="7" t="s">
        <v>4</v>
      </c>
      <c r="H105" s="7" t="s">
        <v>3</v>
      </c>
      <c r="I105" s="7" t="s">
        <v>3</v>
      </c>
    </row>
    <row r="106" spans="1:9" x14ac:dyDescent="0.3">
      <c r="A106" t="s">
        <v>120</v>
      </c>
      <c r="B106" s="1">
        <v>88.39</v>
      </c>
      <c r="C106" s="1">
        <v>4.2300000000000004</v>
      </c>
      <c r="D106" s="1">
        <v>19.243333329999999</v>
      </c>
      <c r="E106" s="6">
        <v>22.868993804920425</v>
      </c>
      <c r="F106" s="7" t="s">
        <v>3</v>
      </c>
      <c r="G106" s="7" t="s">
        <v>4</v>
      </c>
      <c r="H106" s="7" t="s">
        <v>3</v>
      </c>
      <c r="I106" s="7" t="s">
        <v>3</v>
      </c>
    </row>
    <row r="107" spans="1:9" x14ac:dyDescent="0.3">
      <c r="A107" t="s">
        <v>121</v>
      </c>
      <c r="B107" s="1">
        <v>80.819999999999993</v>
      </c>
      <c r="C107" s="1">
        <v>7.41</v>
      </c>
      <c r="D107" s="1">
        <v>24.053333330000001</v>
      </c>
      <c r="E107" s="6">
        <v>31.644009611363874</v>
      </c>
      <c r="F107" s="7" t="s">
        <v>3</v>
      </c>
      <c r="G107" s="7" t="s">
        <v>5</v>
      </c>
      <c r="H107" s="7" t="s">
        <v>3</v>
      </c>
      <c r="I107" s="7" t="s">
        <v>3</v>
      </c>
    </row>
    <row r="108" spans="1:9" x14ac:dyDescent="0.3">
      <c r="A108" t="s">
        <v>122</v>
      </c>
      <c r="B108" s="1">
        <v>104.38</v>
      </c>
      <c r="C108" s="1">
        <v>4.346666667</v>
      </c>
      <c r="D108" s="1">
        <v>21.123333330000001</v>
      </c>
      <c r="E108" s="6">
        <v>22.00620644464415</v>
      </c>
      <c r="F108" s="7" t="s">
        <v>3</v>
      </c>
      <c r="G108" s="7" t="s">
        <v>4</v>
      </c>
      <c r="H108" s="7" t="s">
        <v>3</v>
      </c>
      <c r="I108" s="7" t="s">
        <v>3</v>
      </c>
    </row>
    <row r="109" spans="1:9" x14ac:dyDescent="0.3">
      <c r="A109" t="s">
        <v>123</v>
      </c>
      <c r="B109" s="1">
        <v>82.96</v>
      </c>
      <c r="C109" s="1">
        <v>8.57</v>
      </c>
      <c r="D109" s="1">
        <v>26.17</v>
      </c>
      <c r="E109" s="6">
        <v>32.383258020156035</v>
      </c>
      <c r="F109" s="7" t="s">
        <v>3</v>
      </c>
      <c r="G109" s="7" t="s">
        <v>5</v>
      </c>
      <c r="H109" s="7" t="s">
        <v>3</v>
      </c>
      <c r="I109" s="7" t="s">
        <v>3</v>
      </c>
    </row>
    <row r="110" spans="1:9" x14ac:dyDescent="0.3">
      <c r="A110" t="s">
        <v>124</v>
      </c>
      <c r="B110" s="1">
        <v>101.8166667</v>
      </c>
      <c r="C110" s="1">
        <v>0.48333333299999998</v>
      </c>
      <c r="D110" s="1">
        <v>9.48</v>
      </c>
      <c r="E110" s="6">
        <v>9.6645894382367725</v>
      </c>
      <c r="F110" s="7" t="s">
        <v>3</v>
      </c>
      <c r="G110" s="7" t="s">
        <v>2</v>
      </c>
      <c r="H110" s="7" t="s">
        <v>6</v>
      </c>
      <c r="I110" s="7" t="s">
        <v>1</v>
      </c>
    </row>
    <row r="111" spans="1:9" x14ac:dyDescent="0.3">
      <c r="A111" t="s">
        <v>125</v>
      </c>
      <c r="B111" s="1">
        <v>92.83</v>
      </c>
      <c r="C111" s="1">
        <v>1.9766666669999999</v>
      </c>
      <c r="D111" s="1">
        <v>12.346666669999999</v>
      </c>
      <c r="E111" s="6">
        <v>14.413753465788076</v>
      </c>
      <c r="F111" s="7" t="s">
        <v>3</v>
      </c>
      <c r="G111" s="7" t="s">
        <v>2</v>
      </c>
      <c r="H111" s="7" t="s">
        <v>0</v>
      </c>
      <c r="I111" s="7" t="s">
        <v>3</v>
      </c>
    </row>
    <row r="112" spans="1:9" x14ac:dyDescent="0.3">
      <c r="A112" t="s">
        <v>126</v>
      </c>
      <c r="B112" s="1">
        <v>96.183333329999996</v>
      </c>
      <c r="C112" s="1">
        <v>3.483333333</v>
      </c>
      <c r="D112" s="1">
        <v>17.073333330000001</v>
      </c>
      <c r="E112" s="6">
        <v>17.838140782490946</v>
      </c>
      <c r="F112" s="7" t="s">
        <v>3</v>
      </c>
      <c r="G112" s="7" t="s">
        <v>4</v>
      </c>
      <c r="H112" s="7" t="s">
        <v>3</v>
      </c>
      <c r="I112" s="7" t="s">
        <v>3</v>
      </c>
    </row>
    <row r="113" spans="1:9" x14ac:dyDescent="0.3">
      <c r="A113" t="s">
        <v>127</v>
      </c>
      <c r="B113" s="1">
        <v>72.946666669999999</v>
      </c>
      <c r="C113" s="1">
        <v>11.2</v>
      </c>
      <c r="D113" s="1">
        <v>28.876666669999999</v>
      </c>
      <c r="E113" s="6">
        <v>41.124016367985966</v>
      </c>
      <c r="F113" s="7" t="s">
        <v>3</v>
      </c>
      <c r="G113" s="7" t="s">
        <v>5</v>
      </c>
      <c r="H113" s="7" t="s">
        <v>3</v>
      </c>
      <c r="I113" s="7" t="s">
        <v>3</v>
      </c>
    </row>
    <row r="114" spans="1:9" x14ac:dyDescent="0.3">
      <c r="A114" t="s">
        <v>128</v>
      </c>
      <c r="B114" s="1">
        <v>95.153333329999995</v>
      </c>
      <c r="C114" s="1">
        <v>3.04</v>
      </c>
      <c r="D114" s="1">
        <v>15.38666667</v>
      </c>
      <c r="E114" s="6">
        <v>16.41588526469949</v>
      </c>
      <c r="F114" s="7" t="s">
        <v>3</v>
      </c>
      <c r="G114" s="7" t="s">
        <v>4</v>
      </c>
      <c r="H114" s="7" t="s">
        <v>3</v>
      </c>
      <c r="I114" s="7" t="s">
        <v>3</v>
      </c>
    </row>
    <row r="115" spans="1:9" x14ac:dyDescent="0.3">
      <c r="A115" t="s">
        <v>129</v>
      </c>
      <c r="B115" s="1">
        <v>96.66333333</v>
      </c>
      <c r="C115" s="1">
        <v>3.4266666670000001</v>
      </c>
      <c r="D115" s="1">
        <v>18.793333329999999</v>
      </c>
      <c r="E115" s="6">
        <v>19.392389398057855</v>
      </c>
      <c r="F115" s="7" t="s">
        <v>3</v>
      </c>
      <c r="G115" s="7" t="s">
        <v>4</v>
      </c>
      <c r="H115" s="7" t="s">
        <v>3</v>
      </c>
      <c r="I115" s="7" t="s">
        <v>3</v>
      </c>
    </row>
    <row r="116" spans="1:9" x14ac:dyDescent="0.3">
      <c r="A116" t="s">
        <v>130</v>
      </c>
      <c r="B116" s="1">
        <v>95.593333329999993</v>
      </c>
      <c r="C116" s="1">
        <v>4.29</v>
      </c>
      <c r="D116" s="1">
        <v>18.423333329999998</v>
      </c>
      <c r="E116" s="6">
        <v>19.422719225916278</v>
      </c>
      <c r="F116" s="7" t="s">
        <v>3</v>
      </c>
      <c r="G116" s="7" t="s">
        <v>4</v>
      </c>
      <c r="H116" s="7" t="s">
        <v>3</v>
      </c>
      <c r="I116" s="7" t="s">
        <v>3</v>
      </c>
    </row>
    <row r="117" spans="1:9" x14ac:dyDescent="0.3">
      <c r="A117" t="s">
        <v>130</v>
      </c>
      <c r="B117" s="1">
        <v>95.593333329999993</v>
      </c>
      <c r="C117" s="1">
        <v>4.29</v>
      </c>
      <c r="D117" s="1">
        <v>18.423333329999998</v>
      </c>
      <c r="E117" s="6">
        <v>19.422719225916278</v>
      </c>
      <c r="F117" s="7" t="s">
        <v>3</v>
      </c>
      <c r="G117" s="7" t="s">
        <v>4</v>
      </c>
      <c r="H117" s="7" t="s">
        <v>3</v>
      </c>
      <c r="I117" s="7" t="s">
        <v>1</v>
      </c>
    </row>
    <row r="118" spans="1:9" x14ac:dyDescent="0.3">
      <c r="A118" t="s">
        <v>131</v>
      </c>
      <c r="B118" s="1">
        <v>87.97</v>
      </c>
      <c r="C118" s="1">
        <v>8.92</v>
      </c>
      <c r="D118" s="1">
        <v>29.07</v>
      </c>
      <c r="E118" s="6">
        <v>32.700951056505986</v>
      </c>
      <c r="F118" s="7" t="s">
        <v>3</v>
      </c>
      <c r="G118" s="7" t="s">
        <v>5</v>
      </c>
      <c r="H118" s="7" t="s">
        <v>3</v>
      </c>
      <c r="I118" s="7" t="s">
        <v>3</v>
      </c>
    </row>
    <row r="119" spans="1:9" x14ac:dyDescent="0.3">
      <c r="A119" t="s">
        <v>132</v>
      </c>
      <c r="B119" s="1">
        <v>104.51</v>
      </c>
      <c r="C119" s="1">
        <v>0.53333333299999997</v>
      </c>
      <c r="D119" s="1">
        <v>9.31</v>
      </c>
      <c r="E119" s="6">
        <v>10.358602436819792</v>
      </c>
      <c r="F119" s="7" t="s">
        <v>1</v>
      </c>
      <c r="G119" s="7" t="s">
        <v>2</v>
      </c>
      <c r="H119" s="7" t="s">
        <v>1</v>
      </c>
      <c r="I119" s="7" t="s">
        <v>3</v>
      </c>
    </row>
    <row r="120" spans="1:9" x14ac:dyDescent="0.3">
      <c r="A120" t="s">
        <v>133</v>
      </c>
      <c r="B120" s="1">
        <v>103.38666670000001</v>
      </c>
      <c r="C120" s="1">
        <v>0.47666666699999999</v>
      </c>
      <c r="D120" s="1">
        <v>7.8533333330000001</v>
      </c>
      <c r="E120" s="6">
        <v>8.5657204535010774</v>
      </c>
      <c r="F120" s="7" t="s">
        <v>7</v>
      </c>
      <c r="G120" s="7" t="s">
        <v>2</v>
      </c>
      <c r="H120" s="7" t="s">
        <v>6</v>
      </c>
      <c r="I120" s="7" t="s">
        <v>1</v>
      </c>
    </row>
    <row r="121" spans="1:9" x14ac:dyDescent="0.3">
      <c r="A121" t="s">
        <v>134</v>
      </c>
      <c r="B121" s="1">
        <v>75.143333330000004</v>
      </c>
      <c r="C121" s="1">
        <v>9.0266666670000006</v>
      </c>
      <c r="D121" s="1">
        <v>27.49</v>
      </c>
      <c r="E121" s="6">
        <v>38.144916949190197</v>
      </c>
      <c r="F121" s="7" t="s">
        <v>3</v>
      </c>
      <c r="G121" s="7" t="s">
        <v>5</v>
      </c>
      <c r="H121" s="7" t="s">
        <v>3</v>
      </c>
      <c r="I121" s="7" t="s">
        <v>3</v>
      </c>
    </row>
    <row r="122" spans="1:9" x14ac:dyDescent="0.3">
      <c r="A122" t="s">
        <v>135</v>
      </c>
      <c r="B122" s="1">
        <v>90.676666670000003</v>
      </c>
      <c r="C122" s="1">
        <v>2.443333333</v>
      </c>
      <c r="D122" s="1">
        <v>14.58333333</v>
      </c>
      <c r="E122" s="6">
        <v>17.480504374082763</v>
      </c>
      <c r="F122" s="7" t="s">
        <v>3</v>
      </c>
      <c r="G122" s="7" t="s">
        <v>4</v>
      </c>
      <c r="H122" s="7" t="s">
        <v>3</v>
      </c>
      <c r="I122" s="7" t="s">
        <v>3</v>
      </c>
    </row>
    <row r="123" spans="1:9" x14ac:dyDescent="0.3">
      <c r="A123" t="s">
        <v>136</v>
      </c>
      <c r="B123" s="1">
        <v>72.073333329999997</v>
      </c>
      <c r="C123" s="1">
        <v>12.053333329999999</v>
      </c>
      <c r="D123" s="1">
        <v>30.576666670000002</v>
      </c>
      <c r="E123" s="6">
        <v>43.12904010419971</v>
      </c>
      <c r="F123" s="7" t="s">
        <v>3</v>
      </c>
      <c r="G123" s="7" t="s">
        <v>5</v>
      </c>
      <c r="H123" s="7" t="s">
        <v>3</v>
      </c>
      <c r="I123" s="7" t="s">
        <v>3</v>
      </c>
    </row>
    <row r="124" spans="1:9" x14ac:dyDescent="0.3">
      <c r="A124" t="s">
        <v>137</v>
      </c>
      <c r="B124" s="1">
        <v>88.156666670000007</v>
      </c>
      <c r="C124" s="1">
        <v>3.7733333330000001</v>
      </c>
      <c r="D124" s="1">
        <v>18.543333329999999</v>
      </c>
      <c r="E124" s="6">
        <v>22.323928861087747</v>
      </c>
      <c r="F124" s="7" t="s">
        <v>3</v>
      </c>
      <c r="G124" s="7" t="s">
        <v>4</v>
      </c>
      <c r="H124" s="7" t="s">
        <v>3</v>
      </c>
      <c r="I124" s="7" t="s">
        <v>3</v>
      </c>
    </row>
    <row r="125" spans="1:9" x14ac:dyDescent="0.3">
      <c r="A125" t="s">
        <v>138</v>
      </c>
      <c r="B125" s="1">
        <v>102.6866667</v>
      </c>
      <c r="C125" s="1">
        <v>3.503333333</v>
      </c>
      <c r="D125" s="1">
        <v>18.32</v>
      </c>
      <c r="E125" s="6">
        <v>18.844466625484465</v>
      </c>
      <c r="F125" s="7" t="s">
        <v>3</v>
      </c>
      <c r="G125" s="7" t="s">
        <v>4</v>
      </c>
      <c r="H125" s="7" t="s">
        <v>3</v>
      </c>
      <c r="I125" s="7" t="s">
        <v>3</v>
      </c>
    </row>
    <row r="126" spans="1:9" x14ac:dyDescent="0.3">
      <c r="A126" t="s">
        <v>139</v>
      </c>
      <c r="B126" s="1">
        <v>100.7733333</v>
      </c>
      <c r="C126" s="1">
        <v>0.64666666699999997</v>
      </c>
      <c r="D126" s="1">
        <v>8.5233333330000001</v>
      </c>
      <c r="E126" s="6">
        <v>8.5827404292875293</v>
      </c>
      <c r="F126" s="7" t="s">
        <v>1</v>
      </c>
      <c r="G126" s="7" t="s">
        <v>2</v>
      </c>
      <c r="H126" s="7" t="s">
        <v>1</v>
      </c>
      <c r="I126" s="7" t="s">
        <v>3</v>
      </c>
    </row>
    <row r="127" spans="1:9" x14ac:dyDescent="0.3">
      <c r="A127" t="s">
        <v>140</v>
      </c>
      <c r="B127" s="1">
        <v>96.116666670000001</v>
      </c>
      <c r="C127" s="1">
        <v>4.4233333330000004</v>
      </c>
      <c r="D127" s="1">
        <v>19.11333333</v>
      </c>
      <c r="E127" s="6">
        <v>19.999141644340806</v>
      </c>
      <c r="F127" s="7" t="s">
        <v>3</v>
      </c>
      <c r="G127" s="7" t="s">
        <v>4</v>
      </c>
      <c r="H127" s="7" t="s">
        <v>3</v>
      </c>
      <c r="I127" s="7" t="s">
        <v>1</v>
      </c>
    </row>
    <row r="128" spans="1:9" x14ac:dyDescent="0.3">
      <c r="A128" t="s">
        <v>141</v>
      </c>
      <c r="B128" s="1">
        <v>90.503333330000004</v>
      </c>
      <c r="C128" s="1">
        <v>3.2566666670000002</v>
      </c>
      <c r="D128" s="1">
        <v>15.45</v>
      </c>
      <c r="E128" s="6">
        <v>18.425391600208602</v>
      </c>
      <c r="F128" s="7" t="s">
        <v>3</v>
      </c>
      <c r="G128" s="7" t="s">
        <v>4</v>
      </c>
      <c r="H128" s="7" t="s">
        <v>3</v>
      </c>
      <c r="I128" s="7" t="s">
        <v>3</v>
      </c>
    </row>
    <row r="129" spans="1:9" x14ac:dyDescent="0.3">
      <c r="A129" t="s">
        <v>142</v>
      </c>
      <c r="B129" s="1">
        <v>90.416666669999998</v>
      </c>
      <c r="C129" s="1">
        <v>2.8666666670000001</v>
      </c>
      <c r="D129" s="1">
        <v>15.41666667</v>
      </c>
      <c r="E129" s="6">
        <v>18.377477158398719</v>
      </c>
      <c r="F129" s="7" t="s">
        <v>3</v>
      </c>
      <c r="G129" s="7" t="s">
        <v>4</v>
      </c>
      <c r="H129" s="7" t="s">
        <v>3</v>
      </c>
      <c r="I129" s="7" t="s">
        <v>3</v>
      </c>
    </row>
    <row r="130" spans="1:9" x14ac:dyDescent="0.3">
      <c r="A130" t="s">
        <v>143</v>
      </c>
      <c r="B130" s="1">
        <v>73.08</v>
      </c>
      <c r="C130" s="1">
        <v>10</v>
      </c>
      <c r="D130" s="1">
        <v>27.993333329999999</v>
      </c>
      <c r="E130" s="6">
        <v>40.103779259871366</v>
      </c>
      <c r="F130" s="7" t="s">
        <v>3</v>
      </c>
      <c r="G130" s="7" t="s">
        <v>5</v>
      </c>
      <c r="H130" s="7" t="s">
        <v>3</v>
      </c>
      <c r="I130" s="7" t="s">
        <v>3</v>
      </c>
    </row>
    <row r="131" spans="1:9" x14ac:dyDescent="0.3">
      <c r="A131" t="s">
        <v>144</v>
      </c>
      <c r="B131" s="1">
        <v>93.553333330000001</v>
      </c>
      <c r="C131" s="1">
        <v>3.693333333</v>
      </c>
      <c r="D131" s="1">
        <v>17.436666670000001</v>
      </c>
      <c r="E131" s="6">
        <v>18.95356343338705</v>
      </c>
      <c r="F131" s="7" t="s">
        <v>3</v>
      </c>
      <c r="G131" s="7" t="s">
        <v>4</v>
      </c>
      <c r="H131" s="7" t="s">
        <v>3</v>
      </c>
      <c r="I131" s="7" t="s">
        <v>3</v>
      </c>
    </row>
    <row r="132" spans="1:9" x14ac:dyDescent="0.3">
      <c r="A132" t="s">
        <v>145</v>
      </c>
      <c r="B132" s="1">
        <v>93.316666670000004</v>
      </c>
      <c r="C132" s="1">
        <v>3.7733333330000001</v>
      </c>
      <c r="D132" s="1">
        <v>18.696666669999999</v>
      </c>
      <c r="E132" s="6">
        <v>20.210649010135885</v>
      </c>
      <c r="F132" s="7" t="s">
        <v>3</v>
      </c>
      <c r="G132" s="7" t="s">
        <v>4</v>
      </c>
      <c r="H132" s="7" t="s">
        <v>3</v>
      </c>
      <c r="I132" s="7" t="s">
        <v>3</v>
      </c>
    </row>
    <row r="133" spans="1:9" x14ac:dyDescent="0.3">
      <c r="A133" t="s">
        <v>146</v>
      </c>
      <c r="B133" s="1">
        <v>101.2</v>
      </c>
      <c r="C133" s="1">
        <v>0.54333333299999997</v>
      </c>
      <c r="D133" s="1">
        <v>10.036666670000001</v>
      </c>
      <c r="E133" s="6">
        <v>10.122741177933861</v>
      </c>
      <c r="F133" s="7" t="s">
        <v>1</v>
      </c>
      <c r="G133" s="7" t="s">
        <v>2</v>
      </c>
      <c r="H133" s="7" t="s">
        <v>1</v>
      </c>
      <c r="I133" s="7" t="s">
        <v>1</v>
      </c>
    </row>
    <row r="134" spans="1:9" x14ac:dyDescent="0.3">
      <c r="A134" t="s">
        <v>147</v>
      </c>
      <c r="B134" s="1">
        <v>88.47</v>
      </c>
      <c r="C134" s="1">
        <v>3.28</v>
      </c>
      <c r="D134" s="1">
        <v>16.84</v>
      </c>
      <c r="E134" s="6">
        <v>20.670870808942713</v>
      </c>
      <c r="F134" s="7" t="s">
        <v>3</v>
      </c>
      <c r="G134" s="7" t="s">
        <v>4</v>
      </c>
      <c r="H134" s="7" t="s">
        <v>3</v>
      </c>
      <c r="I134" s="7" t="s">
        <v>3</v>
      </c>
    </row>
    <row r="135" spans="1:9" x14ac:dyDescent="0.3">
      <c r="A135" t="s">
        <v>148</v>
      </c>
      <c r="B135" s="1">
        <v>75.41333333</v>
      </c>
      <c r="C135" s="1">
        <v>9.0433333329999996</v>
      </c>
      <c r="D135" s="1">
        <v>27.33666667</v>
      </c>
      <c r="E135" s="6">
        <v>37.862638581326138</v>
      </c>
      <c r="F135" s="7" t="s">
        <v>3</v>
      </c>
      <c r="G135" s="7" t="s">
        <v>5</v>
      </c>
      <c r="H135" s="7" t="s">
        <v>3</v>
      </c>
      <c r="I135" s="7" t="s">
        <v>3</v>
      </c>
    </row>
    <row r="136" spans="1:9" x14ac:dyDescent="0.3">
      <c r="A136" t="s">
        <v>149</v>
      </c>
      <c r="B136" s="1">
        <v>69.55</v>
      </c>
      <c r="C136" s="1">
        <v>10.66</v>
      </c>
      <c r="D136" s="1">
        <v>28.823333330000001</v>
      </c>
      <c r="E136" s="6">
        <v>43.2622542668813</v>
      </c>
      <c r="F136" s="7" t="s">
        <v>3</v>
      </c>
      <c r="G136" s="7" t="s">
        <v>5</v>
      </c>
      <c r="H136" s="7" t="s">
        <v>3</v>
      </c>
      <c r="I136" s="7" t="s">
        <v>3</v>
      </c>
    </row>
    <row r="137" spans="1:9" x14ac:dyDescent="0.3">
      <c r="A137" t="s">
        <v>150</v>
      </c>
      <c r="B137" s="1">
        <v>100.32</v>
      </c>
      <c r="C137" s="1">
        <v>3.3633333329999999</v>
      </c>
      <c r="D137" s="1">
        <v>18.57</v>
      </c>
      <c r="E137" s="6">
        <v>18.874832743864747</v>
      </c>
      <c r="F137" s="7" t="s">
        <v>3</v>
      </c>
      <c r="G137" s="7" t="s">
        <v>4</v>
      </c>
      <c r="H137" s="7" t="s">
        <v>3</v>
      </c>
      <c r="I137" s="7" t="s">
        <v>3</v>
      </c>
    </row>
    <row r="138" spans="1:9" x14ac:dyDescent="0.3">
      <c r="A138" t="s">
        <v>151</v>
      </c>
      <c r="B138" s="1">
        <v>99.776666669999997</v>
      </c>
      <c r="C138" s="1">
        <v>3.1233333330000002</v>
      </c>
      <c r="D138" s="1">
        <v>16.84333333</v>
      </c>
      <c r="E138" s="6">
        <v>17.131928278825086</v>
      </c>
      <c r="F138" s="7" t="s">
        <v>3</v>
      </c>
      <c r="G138" s="7" t="s">
        <v>4</v>
      </c>
      <c r="H138" s="7" t="s">
        <v>3</v>
      </c>
      <c r="I138" s="7" t="s">
        <v>3</v>
      </c>
    </row>
    <row r="139" spans="1:9" x14ac:dyDescent="0.3">
      <c r="A139" t="s">
        <v>152</v>
      </c>
      <c r="B139" s="1">
        <v>96.55</v>
      </c>
      <c r="C139" s="1">
        <v>2.903333333</v>
      </c>
      <c r="D139" s="1">
        <v>16.383333329999999</v>
      </c>
      <c r="E139" s="6">
        <v>16.992511746189784</v>
      </c>
      <c r="F139" s="7" t="s">
        <v>3</v>
      </c>
      <c r="G139" s="7" t="s">
        <v>4</v>
      </c>
      <c r="H139" s="7" t="s">
        <v>3</v>
      </c>
      <c r="I139" s="7" t="s">
        <v>3</v>
      </c>
    </row>
    <row r="140" spans="1:9" x14ac:dyDescent="0.3">
      <c r="A140" t="s">
        <v>153</v>
      </c>
      <c r="B140" s="1">
        <v>104.7033333</v>
      </c>
      <c r="C140" s="1">
        <v>0.45666666700000003</v>
      </c>
      <c r="D140" s="1">
        <v>9.5733333330000008</v>
      </c>
      <c r="E140" s="6">
        <v>10.676076043208322</v>
      </c>
      <c r="F140" s="7" t="s">
        <v>1</v>
      </c>
      <c r="G140" s="7" t="s">
        <v>2</v>
      </c>
      <c r="H140" s="7" t="s">
        <v>6</v>
      </c>
      <c r="I140" s="7" t="s">
        <v>1</v>
      </c>
    </row>
    <row r="141" spans="1:9" x14ac:dyDescent="0.3">
      <c r="A141" t="s">
        <v>154</v>
      </c>
      <c r="B141" s="1">
        <v>90.496666669999996</v>
      </c>
      <c r="C141" s="1">
        <v>0.39666666699999997</v>
      </c>
      <c r="D141" s="1">
        <v>8.6866666670000008</v>
      </c>
      <c r="E141" s="6">
        <v>12.881337920005311</v>
      </c>
      <c r="F141" s="7" t="s">
        <v>0</v>
      </c>
      <c r="G141" s="7" t="s">
        <v>2</v>
      </c>
      <c r="H141" s="7" t="s">
        <v>6</v>
      </c>
      <c r="I141" s="7" t="s">
        <v>1</v>
      </c>
    </row>
    <row r="142" spans="1:9" x14ac:dyDescent="0.3">
      <c r="A142" t="s">
        <v>155</v>
      </c>
      <c r="B142" s="1">
        <v>64.843333329999993</v>
      </c>
      <c r="C142" s="1">
        <v>5.7033333329999998</v>
      </c>
      <c r="D142" s="1">
        <v>24.75</v>
      </c>
      <c r="E142" s="6">
        <v>43.371439017546997</v>
      </c>
      <c r="F142" s="7" t="s">
        <v>3</v>
      </c>
      <c r="G142" s="7" t="s">
        <v>5</v>
      </c>
      <c r="H142" s="7" t="s">
        <v>3</v>
      </c>
      <c r="I142" s="7" t="s">
        <v>3</v>
      </c>
    </row>
    <row r="143" spans="1:9" x14ac:dyDescent="0.3">
      <c r="A143" t="s">
        <v>156</v>
      </c>
      <c r="B143" s="1">
        <v>103.5433333</v>
      </c>
      <c r="C143" s="1">
        <v>0.79</v>
      </c>
      <c r="D143" s="1">
        <v>9.7666666670000009</v>
      </c>
      <c r="E143" s="6">
        <v>10.419553189037321</v>
      </c>
      <c r="F143" s="7" t="s">
        <v>1</v>
      </c>
      <c r="G143" s="7" t="s">
        <v>2</v>
      </c>
      <c r="H143" s="7" t="s">
        <v>6</v>
      </c>
      <c r="I143" s="7" t="s">
        <v>1</v>
      </c>
    </row>
    <row r="144" spans="1:9" x14ac:dyDescent="0.3">
      <c r="A144" t="s">
        <v>157</v>
      </c>
      <c r="B144" s="1">
        <v>93.07</v>
      </c>
      <c r="C144" s="1">
        <v>1.1866666669999999</v>
      </c>
      <c r="D144" s="1">
        <v>11.573333330000001</v>
      </c>
      <c r="E144" s="6">
        <v>13.541607073972346</v>
      </c>
      <c r="F144" s="7" t="s">
        <v>3</v>
      </c>
      <c r="G144" s="7" t="s">
        <v>2</v>
      </c>
      <c r="H144" s="7" t="s">
        <v>3</v>
      </c>
      <c r="I144" s="7" t="s">
        <v>3</v>
      </c>
    </row>
    <row r="145" spans="1:9" x14ac:dyDescent="0.3">
      <c r="A145" t="s">
        <v>158</v>
      </c>
      <c r="B145" s="1">
        <v>95.653333329999995</v>
      </c>
      <c r="C145" s="1">
        <v>1.143333333</v>
      </c>
      <c r="D145" s="1">
        <v>9.4533333329999998</v>
      </c>
      <c r="E145" s="6">
        <v>10.467389041936231</v>
      </c>
      <c r="F145" s="7" t="s">
        <v>1</v>
      </c>
      <c r="G145" s="7" t="s">
        <v>2</v>
      </c>
      <c r="H145" s="7" t="s">
        <v>6</v>
      </c>
      <c r="I145" s="7" t="s">
        <v>3</v>
      </c>
    </row>
    <row r="146" spans="1:9" x14ac:dyDescent="0.3">
      <c r="A146" t="s">
        <v>159</v>
      </c>
      <c r="B146" s="1">
        <v>102.5233333</v>
      </c>
      <c r="C146" s="1">
        <v>0.89</v>
      </c>
      <c r="D146" s="1">
        <v>10.043333329999999</v>
      </c>
      <c r="E146" s="6">
        <v>10.393644948735636</v>
      </c>
      <c r="F146" s="7" t="s">
        <v>3</v>
      </c>
      <c r="G146" s="7" t="s">
        <v>2</v>
      </c>
      <c r="H146" s="7" t="s">
        <v>6</v>
      </c>
      <c r="I146" s="7" t="s">
        <v>1</v>
      </c>
    </row>
    <row r="147" spans="1:9" x14ac:dyDescent="0.3">
      <c r="A147" t="s">
        <v>160</v>
      </c>
      <c r="B147" s="1">
        <v>70.606666669999996</v>
      </c>
      <c r="C147" s="1">
        <v>10.11</v>
      </c>
      <c r="D147" s="1">
        <v>28.83</v>
      </c>
      <c r="E147" s="6">
        <v>42.395153546702588</v>
      </c>
      <c r="F147" s="7" t="s">
        <v>3</v>
      </c>
      <c r="G147" s="7" t="s">
        <v>5</v>
      </c>
      <c r="H147" s="7" t="s">
        <v>3</v>
      </c>
      <c r="I147" s="7" t="s">
        <v>3</v>
      </c>
    </row>
    <row r="148" spans="1:9" x14ac:dyDescent="0.3">
      <c r="A148" t="s">
        <v>161</v>
      </c>
      <c r="B148" s="1">
        <v>78.463333329999998</v>
      </c>
      <c r="C148" s="1">
        <v>8.69</v>
      </c>
      <c r="D148" s="1">
        <v>26.82</v>
      </c>
      <c r="E148" s="6">
        <v>35.47754939753716</v>
      </c>
      <c r="F148" s="7" t="s">
        <v>3</v>
      </c>
      <c r="G148" s="7" t="s">
        <v>5</v>
      </c>
      <c r="H148" s="7" t="s">
        <v>3</v>
      </c>
      <c r="I148" s="7" t="s">
        <v>3</v>
      </c>
    </row>
    <row r="149" spans="1:9" x14ac:dyDescent="0.3">
      <c r="A149" t="s">
        <v>162</v>
      </c>
      <c r="B149" s="1">
        <v>100.28</v>
      </c>
      <c r="C149" s="1">
        <v>0.74666666699999995</v>
      </c>
      <c r="D149" s="1">
        <v>9.15</v>
      </c>
      <c r="E149" s="6">
        <v>9.1846835063386312</v>
      </c>
      <c r="F149" s="7" t="s">
        <v>0</v>
      </c>
      <c r="G149" s="7" t="s">
        <v>2</v>
      </c>
      <c r="H149" s="7" t="s">
        <v>6</v>
      </c>
      <c r="I149" s="7" t="s">
        <v>1</v>
      </c>
    </row>
    <row r="150" spans="1:9" x14ac:dyDescent="0.3">
      <c r="A150" t="s">
        <v>163</v>
      </c>
      <c r="B150" s="1">
        <v>92.986666670000005</v>
      </c>
      <c r="C150" s="1">
        <v>3.23</v>
      </c>
      <c r="D150" s="1">
        <v>16.38</v>
      </c>
      <c r="E150" s="6">
        <v>18.10867594269909</v>
      </c>
      <c r="F150" s="7" t="s">
        <v>3</v>
      </c>
      <c r="G150" s="7" t="s">
        <v>4</v>
      </c>
      <c r="H150" s="7" t="s">
        <v>3</v>
      </c>
      <c r="I150" s="7" t="s">
        <v>1</v>
      </c>
    </row>
    <row r="151" spans="1:9" x14ac:dyDescent="0.3">
      <c r="A151" t="s">
        <v>164</v>
      </c>
      <c r="B151" s="1">
        <v>92.46</v>
      </c>
      <c r="C151" s="1">
        <v>4.18</v>
      </c>
      <c r="D151" s="1">
        <v>21.51</v>
      </c>
      <c r="E151" s="6">
        <v>23.173348916373744</v>
      </c>
      <c r="F151" s="7" t="s">
        <v>3</v>
      </c>
      <c r="G151" s="7" t="s">
        <v>4</v>
      </c>
      <c r="H151" s="7" t="s">
        <v>3</v>
      </c>
      <c r="I151" s="7" t="s">
        <v>3</v>
      </c>
    </row>
    <row r="152" spans="1:9" x14ac:dyDescent="0.3">
      <c r="A152" t="s">
        <v>165</v>
      </c>
      <c r="B152" s="1">
        <v>85.876666670000006</v>
      </c>
      <c r="C152" s="1">
        <v>8.43</v>
      </c>
      <c r="D152" s="1">
        <v>28.013333329999998</v>
      </c>
      <c r="E152" s="6">
        <v>32.485077937538918</v>
      </c>
      <c r="F152" s="7" t="s">
        <v>3</v>
      </c>
      <c r="G152" s="7" t="s">
        <v>5</v>
      </c>
      <c r="H152" s="7" t="s">
        <v>3</v>
      </c>
      <c r="I152" s="7" t="s">
        <v>3</v>
      </c>
    </row>
    <row r="153" spans="1:9" x14ac:dyDescent="0.3">
      <c r="A153" t="s">
        <v>166</v>
      </c>
      <c r="B153" s="1">
        <v>92.446666669999999</v>
      </c>
      <c r="C153" s="1">
        <v>1.0733333329999999</v>
      </c>
      <c r="D153" s="1">
        <v>9.9233333330000004</v>
      </c>
      <c r="E153" s="6">
        <v>12.517085654242631</v>
      </c>
      <c r="F153" s="7" t="s">
        <v>1</v>
      </c>
      <c r="G153" s="7" t="s">
        <v>2</v>
      </c>
      <c r="H153" s="7" t="s">
        <v>6</v>
      </c>
      <c r="I153" s="7" t="s">
        <v>1</v>
      </c>
    </row>
    <row r="154" spans="1:9" x14ac:dyDescent="0.3">
      <c r="A154" t="s">
        <v>167</v>
      </c>
      <c r="B154" s="1">
        <v>104.5133333</v>
      </c>
      <c r="C154" s="1">
        <v>0.366666667</v>
      </c>
      <c r="D154" s="1">
        <v>8.0366666670000004</v>
      </c>
      <c r="E154" s="6">
        <v>9.2245668211600407</v>
      </c>
      <c r="F154" s="7" t="s">
        <v>3</v>
      </c>
      <c r="G154" s="7" t="s">
        <v>2</v>
      </c>
      <c r="H154" s="7" t="s">
        <v>1</v>
      </c>
      <c r="I154" s="7" t="s">
        <v>1</v>
      </c>
    </row>
    <row r="155" spans="1:9" x14ac:dyDescent="0.3">
      <c r="A155" t="s">
        <v>168</v>
      </c>
      <c r="B155" s="1">
        <v>71.17</v>
      </c>
      <c r="C155" s="1">
        <v>10.8</v>
      </c>
      <c r="D155" s="1">
        <v>30.35</v>
      </c>
      <c r="E155" s="6">
        <v>43.23113924013569</v>
      </c>
      <c r="F155" s="7" t="s">
        <v>3</v>
      </c>
      <c r="G155" s="7" t="s">
        <v>5</v>
      </c>
      <c r="H155" s="7" t="s">
        <v>3</v>
      </c>
      <c r="I155" s="7" t="s">
        <v>3</v>
      </c>
    </row>
    <row r="156" spans="1:9" x14ac:dyDescent="0.3">
      <c r="A156" t="s">
        <v>169</v>
      </c>
      <c r="B156" s="1">
        <v>103.16333330000001</v>
      </c>
      <c r="C156" s="1">
        <v>2.173333333</v>
      </c>
      <c r="D156" s="1">
        <v>14.88</v>
      </c>
      <c r="E156" s="6">
        <v>15.366992397447779</v>
      </c>
      <c r="F156" s="7" t="s">
        <v>3</v>
      </c>
      <c r="G156" s="7" t="s">
        <v>4</v>
      </c>
      <c r="H156" s="7" t="s">
        <v>3</v>
      </c>
      <c r="I156" s="7" t="s">
        <v>3</v>
      </c>
    </row>
    <row r="157" spans="1:9" x14ac:dyDescent="0.3">
      <c r="A157" t="s">
        <v>170</v>
      </c>
      <c r="B157" s="1">
        <v>85.233333329999994</v>
      </c>
      <c r="C157" s="1">
        <v>4.49</v>
      </c>
      <c r="D157" s="1">
        <v>19.38</v>
      </c>
      <c r="E157" s="6">
        <v>24.774966085605225</v>
      </c>
      <c r="F157" s="7" t="s">
        <v>3</v>
      </c>
      <c r="G157" s="7" t="s">
        <v>4</v>
      </c>
      <c r="H157" s="7" t="s">
        <v>3</v>
      </c>
      <c r="I157" s="7" t="s">
        <v>3</v>
      </c>
    </row>
    <row r="158" spans="1:9" x14ac:dyDescent="0.3">
      <c r="A158" t="s">
        <v>171</v>
      </c>
      <c r="B158" s="1">
        <v>101.7166667</v>
      </c>
      <c r="C158" s="1">
        <v>0.84333333300000002</v>
      </c>
      <c r="D158" s="1">
        <v>10.42</v>
      </c>
      <c r="E158" s="6">
        <v>10.594081162113012</v>
      </c>
      <c r="F158" s="7" t="s">
        <v>1</v>
      </c>
      <c r="G158" s="7" t="s">
        <v>2</v>
      </c>
      <c r="H158" s="7" t="s">
        <v>6</v>
      </c>
      <c r="I158" s="7" t="s">
        <v>3</v>
      </c>
    </row>
    <row r="159" spans="1:9" x14ac:dyDescent="0.3">
      <c r="A159" t="s">
        <v>172</v>
      </c>
      <c r="B159" s="1">
        <v>108.3966667</v>
      </c>
      <c r="C159" s="1">
        <v>0.8</v>
      </c>
      <c r="D159" s="1">
        <v>10.73</v>
      </c>
      <c r="E159" s="6">
        <v>13.648329995676718</v>
      </c>
      <c r="F159" s="7" t="s">
        <v>1</v>
      </c>
      <c r="G159" s="7" t="s">
        <v>2</v>
      </c>
      <c r="H159" s="7" t="s">
        <v>6</v>
      </c>
      <c r="I159" s="7" t="s">
        <v>1</v>
      </c>
    </row>
    <row r="160" spans="1:9" x14ac:dyDescent="0.3">
      <c r="A160" t="s">
        <v>173</v>
      </c>
      <c r="B160" s="1">
        <v>67.136666669999997</v>
      </c>
      <c r="C160" s="1">
        <v>8.8633333329999999</v>
      </c>
      <c r="D160" s="1">
        <v>25.153333329999999</v>
      </c>
      <c r="E160" s="6">
        <v>42.323132362109575</v>
      </c>
      <c r="F160" s="7" t="s">
        <v>3</v>
      </c>
      <c r="G160" s="7" t="s">
        <v>5</v>
      </c>
      <c r="H160" s="7" t="s">
        <v>3</v>
      </c>
      <c r="I160" s="7" t="s">
        <v>3</v>
      </c>
    </row>
    <row r="161" spans="1:9" x14ac:dyDescent="0.3">
      <c r="A161" t="s">
        <v>174</v>
      </c>
      <c r="B161" s="1">
        <v>94.77</v>
      </c>
      <c r="C161" s="1">
        <v>2.596666667</v>
      </c>
      <c r="D161" s="1">
        <v>15.69333333</v>
      </c>
      <c r="E161" s="6">
        <v>16.744440533681555</v>
      </c>
      <c r="F161" s="7" t="s">
        <v>3</v>
      </c>
      <c r="G161" s="7" t="s">
        <v>4</v>
      </c>
      <c r="H161" s="7" t="s">
        <v>3</v>
      </c>
      <c r="I161" s="7" t="s">
        <v>3</v>
      </c>
    </row>
    <row r="162" spans="1:9" x14ac:dyDescent="0.3">
      <c r="A162" t="s">
        <v>175</v>
      </c>
      <c r="B162" s="1">
        <v>77.03</v>
      </c>
      <c r="C162" s="1">
        <v>8.2533333330000005</v>
      </c>
      <c r="D162" s="1">
        <v>25.16333333</v>
      </c>
      <c r="E162" s="6">
        <v>35.056122937117529</v>
      </c>
      <c r="F162" s="7" t="s">
        <v>3</v>
      </c>
      <c r="G162" s="7" t="s">
        <v>5</v>
      </c>
      <c r="H162" s="7" t="s">
        <v>3</v>
      </c>
      <c r="I162" s="7" t="s">
        <v>3</v>
      </c>
    </row>
    <row r="163" spans="1:9" x14ac:dyDescent="0.3">
      <c r="A163" t="s">
        <v>176</v>
      </c>
      <c r="B163" s="1">
        <v>73.44</v>
      </c>
      <c r="C163" s="1">
        <v>8.5299999999999994</v>
      </c>
      <c r="D163" s="1">
        <v>26.306666669999998</v>
      </c>
      <c r="E163" s="6">
        <v>38.343646296179095</v>
      </c>
      <c r="F163" s="7" t="s">
        <v>3</v>
      </c>
      <c r="G163" s="7" t="s">
        <v>5</v>
      </c>
      <c r="H163" s="7" t="s">
        <v>3</v>
      </c>
      <c r="I163" s="7" t="s">
        <v>3</v>
      </c>
    </row>
    <row r="164" spans="1:9" x14ac:dyDescent="0.3">
      <c r="A164" t="s">
        <v>177</v>
      </c>
      <c r="B164" s="1">
        <v>92.626666670000006</v>
      </c>
      <c r="C164" s="1">
        <v>3.1</v>
      </c>
      <c r="D164" s="1">
        <v>16.166666670000001</v>
      </c>
      <c r="E164" s="6">
        <v>18.037104967654255</v>
      </c>
      <c r="F164" s="7" t="s">
        <v>3</v>
      </c>
      <c r="G164" s="7" t="s">
        <v>4</v>
      </c>
      <c r="H164" s="7" t="s">
        <v>3</v>
      </c>
      <c r="I164" s="7" t="s">
        <v>1</v>
      </c>
    </row>
    <row r="165" spans="1:9" x14ac:dyDescent="0.3">
      <c r="A165" t="s">
        <v>178</v>
      </c>
      <c r="B165" s="1">
        <v>72.063333330000006</v>
      </c>
      <c r="C165" s="1">
        <v>10.050000000000001</v>
      </c>
      <c r="D165" s="1">
        <v>27.846666670000001</v>
      </c>
      <c r="E165" s="6">
        <v>40.704995875945961</v>
      </c>
      <c r="F165" s="7" t="s">
        <v>1</v>
      </c>
      <c r="G165" s="7" t="s">
        <v>5</v>
      </c>
      <c r="H165" s="7" t="s">
        <v>3</v>
      </c>
      <c r="I165" s="7" t="s">
        <v>3</v>
      </c>
    </row>
    <row r="166" spans="1:9" x14ac:dyDescent="0.3">
      <c r="A166" t="s">
        <v>179</v>
      </c>
      <c r="B166" s="1">
        <v>70.283333330000005</v>
      </c>
      <c r="C166" s="1">
        <v>11.10333333</v>
      </c>
      <c r="D166" s="1">
        <v>28.986666670000002</v>
      </c>
      <c r="E166" s="6">
        <v>42.971980797383154</v>
      </c>
      <c r="F166" s="7" t="s">
        <v>3</v>
      </c>
      <c r="G166" s="7" t="s">
        <v>5</v>
      </c>
      <c r="H166" s="7" t="s">
        <v>3</v>
      </c>
      <c r="I166" s="7" t="s">
        <v>3</v>
      </c>
    </row>
    <row r="167" spans="1:9" x14ac:dyDescent="0.3">
      <c r="A167" t="s">
        <v>180</v>
      </c>
      <c r="B167" s="1">
        <v>89.536666670000002</v>
      </c>
      <c r="C167" s="1">
        <v>3.483333333</v>
      </c>
      <c r="D167" s="1">
        <v>16.13666667</v>
      </c>
      <c r="E167" s="6">
        <v>19.544998508625337</v>
      </c>
      <c r="F167" s="7" t="s">
        <v>0</v>
      </c>
      <c r="G167" s="7" t="s">
        <v>4</v>
      </c>
      <c r="H167" s="7" t="s">
        <v>3</v>
      </c>
      <c r="I167" s="7" t="s">
        <v>3</v>
      </c>
    </row>
    <row r="168" spans="1:9" x14ac:dyDescent="0.3">
      <c r="A168" t="s">
        <v>181</v>
      </c>
      <c r="B168" s="1">
        <v>88.02</v>
      </c>
      <c r="C168" s="1">
        <v>4.7566666670000002</v>
      </c>
      <c r="D168" s="1">
        <v>19.393333330000001</v>
      </c>
      <c r="E168" s="6">
        <v>23.286211701980161</v>
      </c>
      <c r="F168" s="7" t="s">
        <v>3</v>
      </c>
      <c r="G168" s="7" t="s">
        <v>4</v>
      </c>
      <c r="H168" s="7" t="s">
        <v>3</v>
      </c>
      <c r="I168" s="7" t="s">
        <v>3</v>
      </c>
    </row>
    <row r="169" spans="1:9" x14ac:dyDescent="0.3">
      <c r="A169" t="s">
        <v>182</v>
      </c>
      <c r="B169" s="1">
        <v>88.563333330000006</v>
      </c>
      <c r="C169" s="1">
        <v>5.8</v>
      </c>
      <c r="D169" s="1">
        <v>21.03</v>
      </c>
      <c r="E169" s="6">
        <v>24.631245289686206</v>
      </c>
      <c r="F169" s="7" t="s">
        <v>3</v>
      </c>
      <c r="G169" s="7" t="s">
        <v>5</v>
      </c>
      <c r="H169" s="7" t="s">
        <v>3</v>
      </c>
      <c r="I169" s="7" t="s">
        <v>1</v>
      </c>
    </row>
    <row r="170" spans="1:9" x14ac:dyDescent="0.3">
      <c r="A170" t="s">
        <v>183</v>
      </c>
      <c r="B170" s="1">
        <v>72.016666670000006</v>
      </c>
      <c r="C170" s="1">
        <v>9.5166666670000009</v>
      </c>
      <c r="D170" s="1">
        <v>28.26</v>
      </c>
      <c r="E170" s="6">
        <v>40.89329393321939</v>
      </c>
      <c r="F170" s="7" t="s">
        <v>3</v>
      </c>
      <c r="G170" s="7" t="s">
        <v>5</v>
      </c>
      <c r="H170" s="7" t="s">
        <v>3</v>
      </c>
      <c r="I170" s="7" t="s">
        <v>3</v>
      </c>
    </row>
    <row r="171" spans="1:9" x14ac:dyDescent="0.3">
      <c r="A171" t="s">
        <v>184</v>
      </c>
      <c r="B171" s="1">
        <v>104.14</v>
      </c>
      <c r="C171" s="1">
        <v>0.34333333300000002</v>
      </c>
      <c r="D171" s="1">
        <v>8.18</v>
      </c>
      <c r="E171" s="6">
        <v>9.1744143016079711</v>
      </c>
      <c r="F171" s="7" t="s">
        <v>1</v>
      </c>
      <c r="G171" s="7" t="s">
        <v>2</v>
      </c>
      <c r="H171" s="7" t="s">
        <v>6</v>
      </c>
      <c r="I171" s="7" t="s">
        <v>1</v>
      </c>
    </row>
    <row r="172" spans="1:9" x14ac:dyDescent="0.3">
      <c r="A172" t="s">
        <v>185</v>
      </c>
      <c r="B172" s="1">
        <v>81.896666670000002</v>
      </c>
      <c r="C172" s="1">
        <v>4.7933333329999996</v>
      </c>
      <c r="D172" s="1">
        <v>20.463333330000001</v>
      </c>
      <c r="E172" s="6">
        <v>27.73904708300245</v>
      </c>
      <c r="F172" s="7" t="s">
        <v>0</v>
      </c>
      <c r="G172" s="7" t="s">
        <v>4</v>
      </c>
      <c r="H172" s="7" t="s">
        <v>3</v>
      </c>
      <c r="I172" s="7" t="s">
        <v>3</v>
      </c>
    </row>
    <row r="173" spans="1:9" x14ac:dyDescent="0.3">
      <c r="A173" t="s">
        <v>186</v>
      </c>
      <c r="B173" s="1">
        <v>72.563333330000006</v>
      </c>
      <c r="C173" s="1">
        <v>8.1066666670000007</v>
      </c>
      <c r="D173" s="1">
        <v>24.63</v>
      </c>
      <c r="E173" s="6">
        <v>37.750836049159723</v>
      </c>
      <c r="F173" s="7" t="s">
        <v>3</v>
      </c>
      <c r="G173" s="7" t="s">
        <v>5</v>
      </c>
      <c r="H173" s="7" t="s">
        <v>3</v>
      </c>
      <c r="I173" s="7" t="s">
        <v>1</v>
      </c>
    </row>
    <row r="174" spans="1:9" x14ac:dyDescent="0.3">
      <c r="A174" t="s">
        <v>187</v>
      </c>
      <c r="B174" s="1">
        <v>80.153333329999995</v>
      </c>
      <c r="C174" s="1">
        <v>8.27</v>
      </c>
      <c r="D174" s="1">
        <v>25.86</v>
      </c>
      <c r="E174" s="6">
        <v>33.63068060432451</v>
      </c>
      <c r="F174" s="7" t="s">
        <v>0</v>
      </c>
      <c r="G174" s="7" t="s">
        <v>5</v>
      </c>
      <c r="H174" s="7" t="s">
        <v>3</v>
      </c>
      <c r="I174" s="7" t="s">
        <v>3</v>
      </c>
    </row>
    <row r="175" spans="1:9" x14ac:dyDescent="0.3">
      <c r="A175" t="s">
        <v>188</v>
      </c>
      <c r="B175" s="1">
        <v>96.83</v>
      </c>
      <c r="C175" s="1">
        <v>2.76</v>
      </c>
      <c r="D175" s="1">
        <v>16.04</v>
      </c>
      <c r="E175" s="6">
        <v>16.581559034059492</v>
      </c>
      <c r="F175" s="7" t="s">
        <v>3</v>
      </c>
      <c r="G175" s="7" t="s">
        <v>4</v>
      </c>
      <c r="H175" s="7" t="s">
        <v>3</v>
      </c>
      <c r="I175" s="7" t="s">
        <v>3</v>
      </c>
    </row>
    <row r="176" spans="1:9" x14ac:dyDescent="0.3">
      <c r="A176" t="s">
        <v>189</v>
      </c>
      <c r="B176" s="1">
        <v>95.596666670000005</v>
      </c>
      <c r="C176" s="1">
        <v>2.003333333</v>
      </c>
      <c r="D176" s="1">
        <v>14.4</v>
      </c>
      <c r="E176" s="6">
        <v>15.190875184076715</v>
      </c>
      <c r="F176" s="7" t="s">
        <v>3</v>
      </c>
      <c r="G176" s="7" t="s">
        <v>4</v>
      </c>
      <c r="H176" s="7" t="s">
        <v>3</v>
      </c>
      <c r="I176" s="7" t="s">
        <v>3</v>
      </c>
    </row>
    <row r="177" spans="1:9" x14ac:dyDescent="0.3">
      <c r="A177" t="s">
        <v>190</v>
      </c>
      <c r="B177" s="1">
        <v>94.84</v>
      </c>
      <c r="C177" s="1">
        <v>2.6766666670000001</v>
      </c>
      <c r="D177" s="1">
        <v>16.86</v>
      </c>
      <c r="E177" s="6">
        <v>17.833949210599116</v>
      </c>
      <c r="F177" s="7" t="s">
        <v>3</v>
      </c>
      <c r="G177" s="7" t="s">
        <v>4</v>
      </c>
      <c r="H177" s="7" t="s">
        <v>3</v>
      </c>
      <c r="I177" s="7" t="s">
        <v>3</v>
      </c>
    </row>
    <row r="178" spans="1:9" x14ac:dyDescent="0.3">
      <c r="A178" t="s">
        <v>191</v>
      </c>
      <c r="B178" s="1">
        <v>70.326666669999994</v>
      </c>
      <c r="C178" s="1">
        <v>7.2933333329999996</v>
      </c>
      <c r="D178" s="1">
        <v>26.25</v>
      </c>
      <c r="E178" s="6">
        <v>40.283519235781</v>
      </c>
      <c r="F178" s="7" t="s">
        <v>3</v>
      </c>
      <c r="G178" s="7" t="s">
        <v>5</v>
      </c>
      <c r="H178" s="7" t="s">
        <v>3</v>
      </c>
      <c r="I178" s="7" t="s">
        <v>3</v>
      </c>
    </row>
    <row r="179" spans="1:9" x14ac:dyDescent="0.3">
      <c r="A179" t="s">
        <v>192</v>
      </c>
      <c r="B179" s="1">
        <v>76.596666670000005</v>
      </c>
      <c r="C179" s="1">
        <v>5.4566666670000004</v>
      </c>
      <c r="D179" s="1">
        <v>24.353333330000002</v>
      </c>
      <c r="E179" s="6">
        <v>34.213682443606189</v>
      </c>
      <c r="F179" s="7" t="s">
        <v>3</v>
      </c>
      <c r="G179" s="7" t="s">
        <v>5</v>
      </c>
      <c r="H179" s="7" t="s">
        <v>3</v>
      </c>
      <c r="I179" s="7" t="s">
        <v>1</v>
      </c>
    </row>
    <row r="180" spans="1:9" x14ac:dyDescent="0.3">
      <c r="A180" t="s">
        <v>193</v>
      </c>
      <c r="B180" s="1">
        <v>80.926666670000003</v>
      </c>
      <c r="C180" s="1">
        <v>8.9366666670000008</v>
      </c>
      <c r="D180" s="1">
        <v>29.416666670000001</v>
      </c>
      <c r="E180" s="6">
        <v>36.18005435883488</v>
      </c>
      <c r="F180" s="7" t="s">
        <v>3</v>
      </c>
      <c r="G180" s="7" t="s">
        <v>5</v>
      </c>
      <c r="H180" s="7" t="s">
        <v>3</v>
      </c>
      <c r="I180" s="7" t="s">
        <v>3</v>
      </c>
    </row>
    <row r="181" spans="1:9" x14ac:dyDescent="0.3">
      <c r="A181" t="s">
        <v>194</v>
      </c>
      <c r="B181" s="1">
        <v>87.126666670000006</v>
      </c>
      <c r="C181" s="1">
        <v>4.7533333329999996</v>
      </c>
      <c r="D181" s="1">
        <v>20.286666669999999</v>
      </c>
      <c r="E181" s="6">
        <v>24.492156568574895</v>
      </c>
      <c r="F181" s="7" t="s">
        <v>3</v>
      </c>
      <c r="G181" s="7" t="s">
        <v>4</v>
      </c>
      <c r="H181" s="7" t="s">
        <v>3</v>
      </c>
      <c r="I181" s="7" t="s">
        <v>1</v>
      </c>
    </row>
    <row r="182" spans="1:9" x14ac:dyDescent="0.3">
      <c r="A182" t="s">
        <v>195</v>
      </c>
      <c r="B182" s="1">
        <v>91.583333330000002</v>
      </c>
      <c r="C182" s="1">
        <v>2.75</v>
      </c>
      <c r="D182" s="1">
        <v>14.723333330000001</v>
      </c>
      <c r="E182" s="6">
        <v>17.180783514734646</v>
      </c>
      <c r="F182" s="7" t="s">
        <v>0</v>
      </c>
      <c r="G182" s="7" t="s">
        <v>4</v>
      </c>
      <c r="H182" s="7" t="s">
        <v>6</v>
      </c>
      <c r="I182" s="7" t="s">
        <v>0</v>
      </c>
    </row>
    <row r="183" spans="1:9" x14ac:dyDescent="0.3">
      <c r="A183" t="s">
        <v>196</v>
      </c>
      <c r="B183" s="1">
        <v>87.683333329999996</v>
      </c>
      <c r="C183" s="1">
        <v>4.6566666669999996</v>
      </c>
      <c r="D183" s="1">
        <v>19.213333330000001</v>
      </c>
      <c r="E183" s="6">
        <v>23.292423660004271</v>
      </c>
      <c r="F183" s="7" t="s">
        <v>3</v>
      </c>
      <c r="G183" s="7" t="s">
        <v>4</v>
      </c>
      <c r="H183" s="7" t="s">
        <v>3</v>
      </c>
      <c r="I183" s="7" t="s">
        <v>3</v>
      </c>
    </row>
    <row r="184" spans="1:9" x14ac:dyDescent="0.3">
      <c r="A184" t="s">
        <v>197</v>
      </c>
      <c r="B184" s="1">
        <v>91.193333330000002</v>
      </c>
      <c r="C184" s="1">
        <v>2.3233333329999999</v>
      </c>
      <c r="D184" s="1">
        <v>14.34</v>
      </c>
      <c r="E184" s="6">
        <v>16.98796207944666</v>
      </c>
      <c r="F184" s="7" t="s">
        <v>3</v>
      </c>
      <c r="G184" s="7" t="s">
        <v>4</v>
      </c>
      <c r="H184" s="7" t="s">
        <v>3</v>
      </c>
      <c r="I184" s="7" t="s">
        <v>3</v>
      </c>
    </row>
    <row r="185" spans="1:9" x14ac:dyDescent="0.3">
      <c r="A185" t="s">
        <v>198</v>
      </c>
      <c r="B185" s="1">
        <v>91.04</v>
      </c>
      <c r="C185" s="1">
        <v>2.003333333</v>
      </c>
      <c r="D185" s="1">
        <v>12.43</v>
      </c>
      <c r="E185" s="6">
        <v>15.453149984488883</v>
      </c>
      <c r="F185" s="7" t="s">
        <v>3</v>
      </c>
      <c r="G185" s="7" t="s">
        <v>2</v>
      </c>
      <c r="H185" s="7" t="s">
        <v>3</v>
      </c>
      <c r="I185" s="7" t="s">
        <v>3</v>
      </c>
    </row>
    <row r="186" spans="1:9" x14ac:dyDescent="0.3">
      <c r="A186" t="s">
        <v>199</v>
      </c>
      <c r="B186" s="1">
        <v>92.916666669999998</v>
      </c>
      <c r="C186" s="1">
        <v>3.1366666670000001</v>
      </c>
      <c r="D186" s="1">
        <v>16.973333329999999</v>
      </c>
      <c r="E186" s="6">
        <v>18.657607916746635</v>
      </c>
      <c r="F186" s="7" t="s">
        <v>3</v>
      </c>
      <c r="G186" s="7" t="s">
        <v>4</v>
      </c>
      <c r="H186" s="7" t="s">
        <v>3</v>
      </c>
      <c r="I186" s="7" t="s">
        <v>3</v>
      </c>
    </row>
    <row r="187" spans="1:9" x14ac:dyDescent="0.3">
      <c r="A187" t="s">
        <v>200</v>
      </c>
      <c r="B187" s="1">
        <v>91.363333330000003</v>
      </c>
      <c r="C187" s="1">
        <v>3.1666666669999999</v>
      </c>
      <c r="D187" s="1">
        <v>16.393333330000001</v>
      </c>
      <c r="E187" s="6">
        <v>18.797903250550753</v>
      </c>
      <c r="F187" s="7" t="s">
        <v>1</v>
      </c>
      <c r="G187" s="7" t="s">
        <v>4</v>
      </c>
      <c r="H187" s="7" t="s">
        <v>3</v>
      </c>
      <c r="I187" s="7" t="s">
        <v>3</v>
      </c>
    </row>
    <row r="188" spans="1:9" x14ac:dyDescent="0.3">
      <c r="A188" t="s">
        <v>201</v>
      </c>
      <c r="B188" s="1">
        <v>72.316666670000004</v>
      </c>
      <c r="C188" s="1">
        <v>9.31</v>
      </c>
      <c r="D188" s="1">
        <v>27.243333329999999</v>
      </c>
      <c r="E188" s="6">
        <v>39.940483912809285</v>
      </c>
      <c r="F188" s="7" t="s">
        <v>3</v>
      </c>
      <c r="G188" s="7" t="s">
        <v>5</v>
      </c>
      <c r="H188" s="7" t="s">
        <v>3</v>
      </c>
      <c r="I188" s="7" t="s">
        <v>3</v>
      </c>
    </row>
    <row r="189" spans="1:9" x14ac:dyDescent="0.3">
      <c r="A189" t="s">
        <v>202</v>
      </c>
      <c r="B189" s="1">
        <v>94.97666667</v>
      </c>
      <c r="C189" s="1">
        <v>1.25</v>
      </c>
      <c r="D189" s="1">
        <v>11.983333330000001</v>
      </c>
      <c r="E189" s="6">
        <v>13.053606989724249</v>
      </c>
      <c r="F189" s="7" t="s">
        <v>3</v>
      </c>
      <c r="G189" s="7" t="s">
        <v>2</v>
      </c>
      <c r="H189" s="7" t="s">
        <v>3</v>
      </c>
      <c r="I189" s="7" t="s">
        <v>3</v>
      </c>
    </row>
    <row r="190" spans="1:9" x14ac:dyDescent="0.3">
      <c r="A190" t="s">
        <v>203</v>
      </c>
      <c r="B190" s="1">
        <v>88.243333329999999</v>
      </c>
      <c r="C190" s="1">
        <v>2.9866666670000002</v>
      </c>
      <c r="D190" s="1">
        <v>16.75333333</v>
      </c>
      <c r="E190" s="6">
        <v>20.683654576388253</v>
      </c>
      <c r="F190" s="7" t="s">
        <v>3</v>
      </c>
      <c r="G190" s="7" t="s">
        <v>4</v>
      </c>
      <c r="H190" s="7" t="s">
        <v>3</v>
      </c>
      <c r="I190" s="7" t="s">
        <v>3</v>
      </c>
    </row>
    <row r="191" spans="1:9" x14ac:dyDescent="0.3">
      <c r="A191" t="s">
        <v>204</v>
      </c>
      <c r="B191" s="1">
        <v>107.83</v>
      </c>
      <c r="C191" s="1">
        <v>0.16666666699999999</v>
      </c>
      <c r="D191" s="1">
        <v>9</v>
      </c>
      <c r="E191" s="6">
        <v>11.930493609984831</v>
      </c>
      <c r="F191" s="7" t="s">
        <v>1</v>
      </c>
      <c r="G191" s="7" t="s">
        <v>2</v>
      </c>
      <c r="H191" s="7" t="s">
        <v>1</v>
      </c>
      <c r="I191" s="7" t="s">
        <v>1</v>
      </c>
    </row>
    <row r="192" spans="1:9" x14ac:dyDescent="0.3">
      <c r="A192" t="s">
        <v>205</v>
      </c>
      <c r="B192" s="1">
        <v>72.676666670000003</v>
      </c>
      <c r="C192" s="1">
        <v>7.9166666670000003</v>
      </c>
      <c r="D192" s="1">
        <v>24.286666669999999</v>
      </c>
      <c r="E192" s="6">
        <v>37.404282285834149</v>
      </c>
      <c r="F192" s="7" t="s">
        <v>3</v>
      </c>
      <c r="G192" s="7" t="s">
        <v>5</v>
      </c>
      <c r="H192" s="7" t="s">
        <v>3</v>
      </c>
      <c r="I192" s="7" t="s">
        <v>3</v>
      </c>
    </row>
    <row r="193" spans="1:9" x14ac:dyDescent="0.3">
      <c r="A193" t="s">
        <v>206</v>
      </c>
      <c r="B193" s="1">
        <v>101.63</v>
      </c>
      <c r="C193" s="1">
        <v>0.63</v>
      </c>
      <c r="D193" s="1">
        <v>9.0633333329999992</v>
      </c>
      <c r="E193" s="6">
        <v>9.2302660365272704</v>
      </c>
      <c r="F193" s="7" t="s">
        <v>1</v>
      </c>
      <c r="G193" s="7" t="s">
        <v>2</v>
      </c>
      <c r="H193" s="7" t="s">
        <v>1</v>
      </c>
      <c r="I193" s="7" t="s">
        <v>1</v>
      </c>
    </row>
    <row r="194" spans="1:9" x14ac:dyDescent="0.3">
      <c r="A194" t="s">
        <v>207</v>
      </c>
      <c r="B194" s="1">
        <v>78.156666670000007</v>
      </c>
      <c r="C194" s="1">
        <v>9.1666666669999994</v>
      </c>
      <c r="D194" s="1">
        <v>26.32</v>
      </c>
      <c r="E194" s="6">
        <v>35.410470044174467</v>
      </c>
      <c r="F194" s="7" t="s">
        <v>3</v>
      </c>
      <c r="G194" s="7" t="s">
        <v>5</v>
      </c>
      <c r="H194" s="7" t="s">
        <v>3</v>
      </c>
      <c r="I194" s="7" t="s">
        <v>3</v>
      </c>
    </row>
    <row r="195" spans="1:9" x14ac:dyDescent="0.3">
      <c r="A195" t="s">
        <v>208</v>
      </c>
      <c r="B195" s="1">
        <v>87.79</v>
      </c>
      <c r="C195" s="1">
        <v>4.0333333329999999</v>
      </c>
      <c r="D195" s="1">
        <v>18.936666670000001</v>
      </c>
      <c r="E195" s="6">
        <v>22.889937141586422</v>
      </c>
      <c r="F195" s="7" t="s">
        <v>3</v>
      </c>
      <c r="G195" s="7" t="s">
        <v>4</v>
      </c>
      <c r="H195" s="7" t="s">
        <v>3</v>
      </c>
      <c r="I195" s="7" t="s">
        <v>3</v>
      </c>
    </row>
    <row r="196" spans="1:9" x14ac:dyDescent="0.3">
      <c r="A196" t="s">
        <v>209</v>
      </c>
      <c r="B196" s="1">
        <v>95.08666667</v>
      </c>
      <c r="C196" s="1">
        <v>2.89</v>
      </c>
      <c r="D196" s="1">
        <v>18.443333330000002</v>
      </c>
      <c r="E196" s="6">
        <v>19.30413139027959</v>
      </c>
      <c r="F196" s="7" t="s">
        <v>3</v>
      </c>
      <c r="G196" s="7" t="s">
        <v>4</v>
      </c>
      <c r="H196" s="7" t="s">
        <v>3</v>
      </c>
      <c r="I196" s="7" t="s">
        <v>3</v>
      </c>
    </row>
    <row r="197" spans="1:9" x14ac:dyDescent="0.3">
      <c r="A197" t="s">
        <v>210</v>
      </c>
      <c r="B197" s="1">
        <v>82.883333329999999</v>
      </c>
      <c r="C197" s="1">
        <v>5.4633333329999996</v>
      </c>
      <c r="D197" s="1">
        <v>21.153333329999999</v>
      </c>
      <c r="E197" s="6">
        <v>27.754131223467375</v>
      </c>
      <c r="F197" s="7" t="s">
        <v>3</v>
      </c>
      <c r="G197" s="7" t="s">
        <v>5</v>
      </c>
      <c r="H197" s="7" t="s">
        <v>3</v>
      </c>
      <c r="I197" s="7" t="s">
        <v>3</v>
      </c>
    </row>
    <row r="198" spans="1:9" x14ac:dyDescent="0.3">
      <c r="A198" t="s">
        <v>211</v>
      </c>
      <c r="B198" s="1">
        <v>91.12</v>
      </c>
      <c r="C198" s="1">
        <v>2.6966666670000001</v>
      </c>
      <c r="D198" s="1">
        <v>17.260000000000002</v>
      </c>
      <c r="E198" s="6">
        <v>19.596785734219498</v>
      </c>
      <c r="F198" s="7" t="s">
        <v>3</v>
      </c>
      <c r="G198" s="7" t="s">
        <v>4</v>
      </c>
      <c r="H198" s="7" t="s">
        <v>3</v>
      </c>
      <c r="I198" s="7" t="s">
        <v>3</v>
      </c>
    </row>
    <row r="199" spans="1:9" x14ac:dyDescent="0.3">
      <c r="A199" t="s">
        <v>212</v>
      </c>
      <c r="B199" s="1">
        <v>98.93</v>
      </c>
      <c r="C199" s="1">
        <v>3.56</v>
      </c>
      <c r="D199" s="1">
        <v>18.946666669999999</v>
      </c>
      <c r="E199" s="6">
        <v>19.307891596549034</v>
      </c>
      <c r="F199" s="7" t="s">
        <v>1</v>
      </c>
      <c r="G199" s="7" t="s">
        <v>4</v>
      </c>
      <c r="H199" s="7" t="s">
        <v>3</v>
      </c>
      <c r="I199" s="7" t="s">
        <v>3</v>
      </c>
    </row>
    <row r="200" spans="1:9" x14ac:dyDescent="0.3">
      <c r="A200" t="s">
        <v>213</v>
      </c>
      <c r="B200" s="1">
        <v>72.696666669999999</v>
      </c>
      <c r="C200" s="1">
        <v>10.83666667</v>
      </c>
      <c r="D200" s="1">
        <v>29.776666670000001</v>
      </c>
      <c r="E200" s="6">
        <v>41.827685011509622</v>
      </c>
      <c r="F200" s="7" t="s">
        <v>3</v>
      </c>
      <c r="G200" s="7" t="s">
        <v>5</v>
      </c>
      <c r="H200" s="7" t="s">
        <v>3</v>
      </c>
      <c r="I200" s="7" t="s">
        <v>3</v>
      </c>
    </row>
    <row r="201" spans="1:9" x14ac:dyDescent="0.3">
      <c r="A201" t="s">
        <v>214</v>
      </c>
      <c r="B201" s="1">
        <v>91.783333330000005</v>
      </c>
      <c r="C201" s="1">
        <v>4.21</v>
      </c>
      <c r="D201" s="1">
        <v>19.756666670000001</v>
      </c>
      <c r="E201" s="6">
        <v>21.807420504850587</v>
      </c>
      <c r="F201" s="7" t="s">
        <v>3</v>
      </c>
      <c r="G201" s="7" t="s">
        <v>4</v>
      </c>
      <c r="H201" s="7" t="s">
        <v>3</v>
      </c>
      <c r="I201" s="7" t="s">
        <v>1</v>
      </c>
    </row>
    <row r="202" spans="1:9" x14ac:dyDescent="0.3">
      <c r="A202" t="s">
        <v>215</v>
      </c>
      <c r="B202" s="1">
        <v>96.83</v>
      </c>
      <c r="C202" s="1">
        <v>0.676666667</v>
      </c>
      <c r="D202" s="1">
        <v>10.84</v>
      </c>
      <c r="E202" s="6">
        <v>11.314255511443468</v>
      </c>
      <c r="F202" s="7" t="s">
        <v>1</v>
      </c>
      <c r="G202" s="7" t="s">
        <v>2</v>
      </c>
      <c r="H202" s="7" t="s">
        <v>6</v>
      </c>
      <c r="I202" s="7" t="s">
        <v>1</v>
      </c>
    </row>
    <row r="203" spans="1:9" x14ac:dyDescent="0.3">
      <c r="A203" t="s">
        <v>216</v>
      </c>
      <c r="B203" s="1">
        <v>75.903333329999995</v>
      </c>
      <c r="C203" s="1">
        <v>10.21666667</v>
      </c>
      <c r="D203" s="1">
        <v>27.75333333</v>
      </c>
      <c r="E203" s="6">
        <v>38.148094754221567</v>
      </c>
      <c r="F203" s="7" t="s">
        <v>3</v>
      </c>
      <c r="G203" s="7" t="s">
        <v>5</v>
      </c>
      <c r="H203" s="7" t="s">
        <v>3</v>
      </c>
      <c r="I203" s="7" t="s">
        <v>3</v>
      </c>
    </row>
    <row r="204" spans="1:9" x14ac:dyDescent="0.3">
      <c r="A204" t="s">
        <v>217</v>
      </c>
      <c r="B204" s="1">
        <v>98.866666670000001</v>
      </c>
      <c r="C204" s="1">
        <v>0.693333333</v>
      </c>
      <c r="D204" s="1">
        <v>9.5533333329999994</v>
      </c>
      <c r="E204" s="6">
        <v>9.6452751810897883</v>
      </c>
      <c r="F204" s="7" t="s">
        <v>1</v>
      </c>
      <c r="G204" s="7" t="s">
        <v>2</v>
      </c>
      <c r="H204" s="7" t="s">
        <v>1</v>
      </c>
      <c r="I204" s="7" t="s">
        <v>1</v>
      </c>
    </row>
    <row r="205" spans="1:9" x14ac:dyDescent="0.3">
      <c r="A205" t="s">
        <v>218</v>
      </c>
      <c r="B205" s="1">
        <v>103.38</v>
      </c>
      <c r="C205" s="1">
        <v>1.026666667</v>
      </c>
      <c r="D205" s="1">
        <v>8.18</v>
      </c>
      <c r="E205" s="6">
        <v>8.9101540079354891</v>
      </c>
      <c r="F205" s="7" t="s">
        <v>1</v>
      </c>
      <c r="G205" s="7" t="s">
        <v>2</v>
      </c>
      <c r="H205" s="7" t="s">
        <v>6</v>
      </c>
      <c r="I205" s="7" t="s">
        <v>3</v>
      </c>
    </row>
    <row r="206" spans="1:9" x14ac:dyDescent="0.3">
      <c r="A206" t="s">
        <v>219</v>
      </c>
      <c r="B206" s="1">
        <v>95.993333329999999</v>
      </c>
      <c r="C206" s="1">
        <v>2.483333333</v>
      </c>
      <c r="D206" s="1">
        <v>15.66333333</v>
      </c>
      <c r="E206" s="6">
        <v>16.357271571199359</v>
      </c>
      <c r="F206" s="7" t="s">
        <v>3</v>
      </c>
      <c r="G206" s="7" t="s">
        <v>4</v>
      </c>
      <c r="H206" s="7" t="s">
        <v>3</v>
      </c>
      <c r="I206" s="7" t="s">
        <v>3</v>
      </c>
    </row>
    <row r="207" spans="1:9" x14ac:dyDescent="0.3">
      <c r="A207" t="s">
        <v>220</v>
      </c>
      <c r="B207" s="1">
        <v>102.5666667</v>
      </c>
      <c r="C207" s="1">
        <v>0.7</v>
      </c>
      <c r="D207" s="1">
        <v>8.8433333330000004</v>
      </c>
      <c r="E207" s="6">
        <v>9.2348428458440903</v>
      </c>
      <c r="F207" s="7" t="s">
        <v>0</v>
      </c>
      <c r="G207" s="7" t="s">
        <v>2</v>
      </c>
      <c r="H207" s="7" t="s">
        <v>1</v>
      </c>
      <c r="I207" s="7" t="s">
        <v>1</v>
      </c>
    </row>
    <row r="208" spans="1:9" x14ac:dyDescent="0.3">
      <c r="A208" t="s">
        <v>221</v>
      </c>
      <c r="B208" s="1">
        <v>94.96</v>
      </c>
      <c r="C208" s="1">
        <v>1.5833333329999999</v>
      </c>
      <c r="D208" s="1">
        <v>12.463333329999999</v>
      </c>
      <c r="E208" s="6">
        <v>13.536736022323765</v>
      </c>
      <c r="F208" s="7" t="s">
        <v>3</v>
      </c>
      <c r="G208" s="7" t="s">
        <v>2</v>
      </c>
      <c r="H208" s="7" t="s">
        <v>3</v>
      </c>
      <c r="I208" s="7" t="s">
        <v>3</v>
      </c>
    </row>
    <row r="209" spans="1:9" x14ac:dyDescent="0.3">
      <c r="A209" t="s">
        <v>222</v>
      </c>
      <c r="B209" s="1">
        <v>101.8433333</v>
      </c>
      <c r="C209" s="1">
        <v>3.2766666670000002</v>
      </c>
      <c r="D209" s="1">
        <v>17.07</v>
      </c>
      <c r="E209" s="6">
        <v>17.479111021488414</v>
      </c>
      <c r="F209" s="7" t="s">
        <v>3</v>
      </c>
      <c r="G209" s="7" t="s">
        <v>4</v>
      </c>
      <c r="H209" s="7" t="s">
        <v>3</v>
      </c>
      <c r="I209" s="7" t="s">
        <v>3</v>
      </c>
    </row>
    <row r="210" spans="1:9" x14ac:dyDescent="0.3">
      <c r="A210" t="s">
        <v>223</v>
      </c>
      <c r="B210" s="1">
        <v>97.296666669999993</v>
      </c>
      <c r="C210" s="1">
        <v>1.006666667</v>
      </c>
      <c r="D210" s="1">
        <v>9.7799999999999994</v>
      </c>
      <c r="E210" s="6">
        <v>10.196557697161223</v>
      </c>
      <c r="F210" s="7" t="s">
        <v>1</v>
      </c>
      <c r="G210" s="7" t="s">
        <v>2</v>
      </c>
      <c r="H210" s="7" t="s">
        <v>1</v>
      </c>
      <c r="I210" s="7" t="s">
        <v>3</v>
      </c>
    </row>
    <row r="211" spans="1:9" x14ac:dyDescent="0.3">
      <c r="A211" t="s">
        <v>224</v>
      </c>
      <c r="B211" s="1">
        <v>108.94</v>
      </c>
      <c r="C211" s="1">
        <v>0.36333333299999998</v>
      </c>
      <c r="D211" s="1">
        <v>10.823333330000001</v>
      </c>
      <c r="E211" s="6">
        <v>14.042797281281167</v>
      </c>
      <c r="F211" s="7" t="s">
        <v>1</v>
      </c>
      <c r="G211" s="7" t="s">
        <v>2</v>
      </c>
      <c r="H211" s="7" t="s">
        <v>6</v>
      </c>
      <c r="I211" s="7" t="s">
        <v>3</v>
      </c>
    </row>
    <row r="212" spans="1:9" x14ac:dyDescent="0.3">
      <c r="A212" t="s">
        <v>225</v>
      </c>
      <c r="B212" s="1">
        <v>98.356666669999996</v>
      </c>
      <c r="C212" s="1">
        <v>1.596666667</v>
      </c>
      <c r="D212" s="1">
        <v>12.93333333</v>
      </c>
      <c r="E212" s="6">
        <v>13.134724964912158</v>
      </c>
      <c r="F212" s="7" t="s">
        <v>3</v>
      </c>
      <c r="G212" s="7" t="s">
        <v>2</v>
      </c>
      <c r="H212" s="7" t="s">
        <v>3</v>
      </c>
      <c r="I212" s="7" t="s">
        <v>3</v>
      </c>
    </row>
    <row r="213" spans="1:9" x14ac:dyDescent="0.3">
      <c r="A213" t="s">
        <v>226</v>
      </c>
      <c r="B213" s="1">
        <v>63.966666670000002</v>
      </c>
      <c r="C213" s="1">
        <v>7.483333333</v>
      </c>
      <c r="D213" s="1">
        <v>23.81</v>
      </c>
      <c r="E213" s="6">
        <v>43.832835735823409</v>
      </c>
      <c r="F213" s="7" t="s">
        <v>3</v>
      </c>
      <c r="G213" s="7" t="s">
        <v>5</v>
      </c>
      <c r="H213" s="7" t="s">
        <v>3</v>
      </c>
      <c r="I213" s="7" t="s">
        <v>3</v>
      </c>
    </row>
    <row r="214" spans="1:9" x14ac:dyDescent="0.3">
      <c r="A214" t="s">
        <v>227</v>
      </c>
      <c r="B214" s="1">
        <v>93.53</v>
      </c>
      <c r="C214" s="1">
        <v>2.2233333329999998</v>
      </c>
      <c r="D214" s="1">
        <v>14.42</v>
      </c>
      <c r="E214" s="6">
        <v>15.960592442313313</v>
      </c>
      <c r="F214" s="7" t="s">
        <v>3</v>
      </c>
      <c r="G214" s="7" t="s">
        <v>4</v>
      </c>
      <c r="H214" s="7" t="s">
        <v>3</v>
      </c>
      <c r="I214" s="7" t="s">
        <v>3</v>
      </c>
    </row>
    <row r="215" spans="1:9" x14ac:dyDescent="0.3">
      <c r="A215" t="s">
        <v>228</v>
      </c>
      <c r="B215" s="1">
        <v>83.39</v>
      </c>
      <c r="C215" s="1">
        <v>4.3099999999999996</v>
      </c>
      <c r="D215" s="1">
        <v>18.28</v>
      </c>
      <c r="E215" s="6">
        <v>25.072427086343279</v>
      </c>
      <c r="F215" s="7" t="s">
        <v>3</v>
      </c>
      <c r="G215" s="7" t="s">
        <v>4</v>
      </c>
      <c r="H215" s="7" t="s">
        <v>3</v>
      </c>
      <c r="I215" s="7" t="s">
        <v>3</v>
      </c>
    </row>
    <row r="216" spans="1:9" x14ac:dyDescent="0.3">
      <c r="A216" t="s">
        <v>229</v>
      </c>
      <c r="B216" s="1">
        <v>67.709999999999994</v>
      </c>
      <c r="C216" s="1">
        <v>8.49</v>
      </c>
      <c r="D216" s="1">
        <v>26.356666669999999</v>
      </c>
      <c r="E216" s="6">
        <v>42.53702008784218</v>
      </c>
      <c r="F216" s="7" t="s">
        <v>3</v>
      </c>
      <c r="G216" s="7" t="s">
        <v>5</v>
      </c>
      <c r="H216" s="7" t="s">
        <v>3</v>
      </c>
      <c r="I216" s="7" t="s">
        <v>3</v>
      </c>
    </row>
    <row r="217" spans="1:9" x14ac:dyDescent="0.3">
      <c r="A217" t="s">
        <v>230</v>
      </c>
      <c r="B217" s="1">
        <v>93.716666669999995</v>
      </c>
      <c r="C217" s="1">
        <v>3.46</v>
      </c>
      <c r="D217" s="1">
        <v>16.82</v>
      </c>
      <c r="E217" s="6">
        <v>18.285630362005268</v>
      </c>
      <c r="F217" s="7" t="s">
        <v>3</v>
      </c>
      <c r="G217" s="7" t="s">
        <v>4</v>
      </c>
      <c r="H217" s="7" t="s">
        <v>3</v>
      </c>
      <c r="I217" s="7" t="s">
        <v>3</v>
      </c>
    </row>
    <row r="218" spans="1:9" x14ac:dyDescent="0.3">
      <c r="A218" t="s">
        <v>231</v>
      </c>
      <c r="B218" s="1">
        <v>73.326666669999994</v>
      </c>
      <c r="C218" s="1">
        <v>9.5633333329999992</v>
      </c>
      <c r="D218" s="1">
        <v>27.75</v>
      </c>
      <c r="E218" s="6">
        <v>39.66089453569294</v>
      </c>
      <c r="F218" s="7" t="s">
        <v>3</v>
      </c>
      <c r="G218" s="7" t="s">
        <v>5</v>
      </c>
      <c r="H218" s="7" t="s">
        <v>3</v>
      </c>
      <c r="I218" s="7" t="s">
        <v>1</v>
      </c>
    </row>
    <row r="219" spans="1:9" x14ac:dyDescent="0.3">
      <c r="A219" t="s">
        <v>232</v>
      </c>
      <c r="B219" s="1">
        <v>69.516666670000006</v>
      </c>
      <c r="C219" s="1">
        <v>8.6833333330000002</v>
      </c>
      <c r="D219" s="1">
        <v>24.41333333</v>
      </c>
      <c r="E219" s="6">
        <v>40.008058350306953</v>
      </c>
      <c r="F219" s="7" t="s">
        <v>3</v>
      </c>
      <c r="G219" s="7" t="s">
        <v>5</v>
      </c>
      <c r="H219" s="7" t="s">
        <v>3</v>
      </c>
      <c r="I219" s="7" t="s">
        <v>3</v>
      </c>
    </row>
    <row r="220" spans="1:9" x14ac:dyDescent="0.3">
      <c r="A220" t="s">
        <v>233</v>
      </c>
      <c r="B220" s="1">
        <v>89.093333329999993</v>
      </c>
      <c r="C220" s="1">
        <v>3.13</v>
      </c>
      <c r="D220" s="1">
        <v>14.17</v>
      </c>
      <c r="E220" s="6">
        <v>18.153269067870092</v>
      </c>
      <c r="F220" s="7" t="s">
        <v>3</v>
      </c>
      <c r="G220" s="7" t="s">
        <v>4</v>
      </c>
      <c r="H220" s="7" t="s">
        <v>3</v>
      </c>
      <c r="I220" s="7" t="s">
        <v>3</v>
      </c>
    </row>
    <row r="221" spans="1:9" x14ac:dyDescent="0.3">
      <c r="A221" t="s">
        <v>234</v>
      </c>
      <c r="B221" s="1">
        <v>74.206666670000004</v>
      </c>
      <c r="C221" s="1">
        <v>10.623333329999999</v>
      </c>
      <c r="D221" s="1">
        <v>29.52</v>
      </c>
      <c r="E221" s="6">
        <v>40.615042229607212</v>
      </c>
      <c r="F221" s="7" t="s">
        <v>3</v>
      </c>
      <c r="G221" s="7" t="s">
        <v>5</v>
      </c>
      <c r="H221" s="7" t="s">
        <v>3</v>
      </c>
      <c r="I221" s="7" t="s">
        <v>3</v>
      </c>
    </row>
    <row r="222" spans="1:9" x14ac:dyDescent="0.3">
      <c r="A222" t="s">
        <v>235</v>
      </c>
      <c r="B222" s="1">
        <v>98.946666669999999</v>
      </c>
      <c r="C222" s="1">
        <v>3.03</v>
      </c>
      <c r="D222" s="1">
        <v>15.77</v>
      </c>
      <c r="E222" s="6">
        <v>16.092958432310976</v>
      </c>
      <c r="F222" s="7" t="s">
        <v>3</v>
      </c>
      <c r="G222" s="7" t="s">
        <v>4</v>
      </c>
      <c r="H222" s="7" t="s">
        <v>3</v>
      </c>
      <c r="I222" s="7" t="s">
        <v>3</v>
      </c>
    </row>
    <row r="223" spans="1:9" x14ac:dyDescent="0.3">
      <c r="A223" t="s">
        <v>236</v>
      </c>
      <c r="B223" s="1">
        <v>90.42</v>
      </c>
      <c r="C223" s="1">
        <v>3.2066666669999999</v>
      </c>
      <c r="D223" s="1">
        <v>17.61333333</v>
      </c>
      <c r="E223" s="6">
        <v>20.304891580772789</v>
      </c>
      <c r="F223" s="7" t="s">
        <v>3</v>
      </c>
      <c r="G223" s="7" t="s">
        <v>4</v>
      </c>
      <c r="H223" s="7" t="s">
        <v>3</v>
      </c>
      <c r="I223" s="7" t="s">
        <v>3</v>
      </c>
    </row>
    <row r="224" spans="1:9" x14ac:dyDescent="0.3">
      <c r="A224" t="s">
        <v>237</v>
      </c>
      <c r="B224" s="1">
        <v>96.696666669999999</v>
      </c>
      <c r="C224" s="1">
        <v>3.1566666670000001</v>
      </c>
      <c r="D224" s="1">
        <v>15.95333333</v>
      </c>
      <c r="E224" s="6">
        <v>16.59474012673072</v>
      </c>
      <c r="F224" s="7" t="s">
        <v>3</v>
      </c>
      <c r="G224" s="7" t="s">
        <v>4</v>
      </c>
      <c r="H224" s="7" t="s">
        <v>3</v>
      </c>
      <c r="I224" s="7" t="s">
        <v>3</v>
      </c>
    </row>
    <row r="225" spans="1:9" x14ac:dyDescent="0.3">
      <c r="A225" t="s">
        <v>238</v>
      </c>
      <c r="B225" s="1">
        <v>73.583333330000002</v>
      </c>
      <c r="C225" s="1">
        <v>10.356666669999999</v>
      </c>
      <c r="D225" s="1">
        <v>28.72666667</v>
      </c>
      <c r="E225" s="6">
        <v>40.377248549606087</v>
      </c>
      <c r="F225" s="7" t="s">
        <v>3</v>
      </c>
      <c r="G225" s="7" t="s">
        <v>5</v>
      </c>
      <c r="H225" s="7" t="s">
        <v>3</v>
      </c>
      <c r="I225" s="7" t="s">
        <v>3</v>
      </c>
    </row>
    <row r="226" spans="1:9" x14ac:dyDescent="0.3">
      <c r="A226" t="s">
        <v>239</v>
      </c>
      <c r="B226" s="1">
        <v>90.493333329999999</v>
      </c>
      <c r="C226" s="1">
        <v>3.8966666669999999</v>
      </c>
      <c r="D226" s="1">
        <v>18.77</v>
      </c>
      <c r="E226" s="6">
        <v>21.397981733990658</v>
      </c>
      <c r="F226" s="7" t="s">
        <v>3</v>
      </c>
      <c r="G226" s="7" t="s">
        <v>4</v>
      </c>
      <c r="H226" s="7" t="s">
        <v>3</v>
      </c>
      <c r="I226" s="7" t="s">
        <v>3</v>
      </c>
    </row>
    <row r="227" spans="1:9" x14ac:dyDescent="0.3">
      <c r="A227" t="s">
        <v>240</v>
      </c>
      <c r="B227" s="1">
        <v>92.423333330000006</v>
      </c>
      <c r="C227" s="1">
        <v>1.52</v>
      </c>
      <c r="D227" s="1">
        <v>11.33333333</v>
      </c>
      <c r="E227" s="6">
        <v>13.71716888418225</v>
      </c>
      <c r="F227" s="7" t="s">
        <v>1</v>
      </c>
      <c r="G227" s="7" t="s">
        <v>2</v>
      </c>
      <c r="H227" s="7" t="s">
        <v>6</v>
      </c>
      <c r="I227" s="7" t="s">
        <v>1</v>
      </c>
    </row>
    <row r="228" spans="1:9" x14ac:dyDescent="0.3">
      <c r="A228" t="s">
        <v>241</v>
      </c>
      <c r="B228" s="1">
        <v>92.12</v>
      </c>
      <c r="C228" s="1">
        <v>4.0666666669999998</v>
      </c>
      <c r="D228" s="1">
        <v>18.40666667</v>
      </c>
      <c r="E228" s="6">
        <v>20.431288644649356</v>
      </c>
      <c r="F228" s="7" t="s">
        <v>3</v>
      </c>
      <c r="G228" s="7" t="s">
        <v>4</v>
      </c>
      <c r="H228" s="7" t="s">
        <v>3</v>
      </c>
      <c r="I228" s="7" t="s">
        <v>3</v>
      </c>
    </row>
    <row r="229" spans="1:9" x14ac:dyDescent="0.3">
      <c r="A229" t="s">
        <v>242</v>
      </c>
      <c r="B229" s="1">
        <v>87.506666670000001</v>
      </c>
      <c r="C229" s="1">
        <v>3.69</v>
      </c>
      <c r="D229" s="1">
        <v>16.483333330000001</v>
      </c>
      <c r="E229" s="6">
        <v>21.00951582884236</v>
      </c>
      <c r="F229" s="7" t="s">
        <v>3</v>
      </c>
      <c r="G229" s="7" t="s">
        <v>4</v>
      </c>
      <c r="H229" s="7" t="s">
        <v>3</v>
      </c>
      <c r="I229" s="7" t="s">
        <v>3</v>
      </c>
    </row>
    <row r="230" spans="1:9" x14ac:dyDescent="0.3">
      <c r="A230" t="s">
        <v>243</v>
      </c>
      <c r="B230" s="1">
        <v>73.353333329999998</v>
      </c>
      <c r="C230" s="1">
        <v>9.2433333330000007</v>
      </c>
      <c r="D230" s="1">
        <v>27.846666670000001</v>
      </c>
      <c r="E230" s="6">
        <v>39.63484452293369</v>
      </c>
      <c r="F230" s="7" t="s">
        <v>3</v>
      </c>
      <c r="G230" s="7" t="s">
        <v>5</v>
      </c>
      <c r="H230" s="7" t="s">
        <v>3</v>
      </c>
      <c r="I230" s="7" t="s">
        <v>3</v>
      </c>
    </row>
    <row r="231" spans="1:9" x14ac:dyDescent="0.3">
      <c r="A231" t="s">
        <v>244</v>
      </c>
      <c r="B231" s="1">
        <v>96.796666669999993</v>
      </c>
      <c r="C231" s="1">
        <v>1.6866666669999999</v>
      </c>
      <c r="D231" s="1">
        <v>15.04666667</v>
      </c>
      <c r="E231" s="6">
        <v>15.476057855498819</v>
      </c>
      <c r="F231" s="7" t="s">
        <v>1</v>
      </c>
      <c r="G231" s="7" t="s">
        <v>4</v>
      </c>
      <c r="H231" s="7" t="s">
        <v>3</v>
      </c>
      <c r="I231" s="7" t="s">
        <v>3</v>
      </c>
    </row>
    <row r="232" spans="1:9" x14ac:dyDescent="0.3">
      <c r="A232" t="s">
        <v>245</v>
      </c>
      <c r="B232" s="1">
        <v>100.7866667</v>
      </c>
      <c r="C232" s="1">
        <v>0.87333333300000004</v>
      </c>
      <c r="D232" s="1">
        <v>9.7466666669999995</v>
      </c>
      <c r="E232" s="6">
        <v>9.8172840808966431</v>
      </c>
      <c r="F232" s="7" t="s">
        <v>1</v>
      </c>
      <c r="G232" s="7" t="s">
        <v>2</v>
      </c>
      <c r="H232" s="7" t="s">
        <v>6</v>
      </c>
      <c r="I232" s="7" t="s">
        <v>3</v>
      </c>
    </row>
    <row r="233" spans="1:9" x14ac:dyDescent="0.3">
      <c r="A233" t="s">
        <v>246</v>
      </c>
      <c r="B233" s="1">
        <v>75.156666670000007</v>
      </c>
      <c r="C233" s="1">
        <v>9.056666667</v>
      </c>
      <c r="D233" s="1">
        <v>27.153333329999999</v>
      </c>
      <c r="E233" s="6">
        <v>37.901423891362263</v>
      </c>
      <c r="F233" s="7" t="s">
        <v>3</v>
      </c>
      <c r="G233" s="7" t="s">
        <v>5</v>
      </c>
      <c r="H233" s="7" t="s">
        <v>3</v>
      </c>
      <c r="I233" s="7" t="s">
        <v>3</v>
      </c>
    </row>
    <row r="234" spans="1:9" x14ac:dyDescent="0.3">
      <c r="A234" t="s">
        <v>247</v>
      </c>
      <c r="B234" s="1">
        <v>80.8</v>
      </c>
      <c r="C234" s="1">
        <v>7.516666667</v>
      </c>
      <c r="D234" s="1">
        <v>24.456666670000001</v>
      </c>
      <c r="E234" s="6">
        <v>31.988573309703543</v>
      </c>
      <c r="F234" s="7" t="s">
        <v>3</v>
      </c>
      <c r="G234" s="7" t="s">
        <v>5</v>
      </c>
      <c r="H234" s="7" t="s">
        <v>3</v>
      </c>
      <c r="I234" s="7" t="s">
        <v>3</v>
      </c>
    </row>
    <row r="235" spans="1:9" x14ac:dyDescent="0.3">
      <c r="A235" t="s">
        <v>248</v>
      </c>
      <c r="B235" s="1">
        <v>96.946666669999999</v>
      </c>
      <c r="C235" s="1">
        <v>1.25</v>
      </c>
      <c r="D235" s="1">
        <v>11.31666667</v>
      </c>
      <c r="E235" s="6">
        <v>11.787802549414279</v>
      </c>
      <c r="F235" s="7" t="s">
        <v>3</v>
      </c>
      <c r="G235" s="7" t="s">
        <v>2</v>
      </c>
      <c r="H235" s="7" t="s">
        <v>3</v>
      </c>
      <c r="I235" s="7" t="s">
        <v>3</v>
      </c>
    </row>
    <row r="236" spans="1:9" x14ac:dyDescent="0.3">
      <c r="A236" t="s">
        <v>249</v>
      </c>
      <c r="B236" s="1">
        <v>71.133333329999999</v>
      </c>
      <c r="C236" s="1">
        <v>10.206666670000001</v>
      </c>
      <c r="D236" s="1">
        <v>26.596666670000001</v>
      </c>
      <c r="E236" s="6">
        <v>40.556666124133855</v>
      </c>
      <c r="F236" s="7" t="s">
        <v>3</v>
      </c>
      <c r="G236" s="7" t="s">
        <v>5</v>
      </c>
      <c r="H236" s="7" t="s">
        <v>3</v>
      </c>
      <c r="I236" s="7" t="s">
        <v>3</v>
      </c>
    </row>
    <row r="237" spans="1:9" x14ac:dyDescent="0.3">
      <c r="A237" t="s">
        <v>250</v>
      </c>
      <c r="B237" s="1">
        <v>68.753333330000004</v>
      </c>
      <c r="C237" s="1">
        <v>7.5433333329999996</v>
      </c>
      <c r="D237" s="1">
        <v>23.233333330000001</v>
      </c>
      <c r="E237" s="6">
        <v>39.661616625923436</v>
      </c>
      <c r="F237" s="7" t="s">
        <v>3</v>
      </c>
      <c r="G237" s="7" t="s">
        <v>5</v>
      </c>
      <c r="H237" s="7" t="s">
        <v>3</v>
      </c>
      <c r="I237" s="7" t="s">
        <v>3</v>
      </c>
    </row>
    <row r="238" spans="1:9" x14ac:dyDescent="0.3">
      <c r="A238" t="s">
        <v>251</v>
      </c>
      <c r="B238" s="1">
        <v>64.696666669999999</v>
      </c>
      <c r="C238" s="1">
        <v>10.81</v>
      </c>
      <c r="D238" s="1">
        <v>27.90666667</v>
      </c>
      <c r="E238" s="6">
        <v>46.281351415441378</v>
      </c>
      <c r="F238" s="7" t="s">
        <v>3</v>
      </c>
      <c r="G238" s="7" t="s">
        <v>5</v>
      </c>
      <c r="H238" s="7" t="s">
        <v>3</v>
      </c>
      <c r="I238" s="7" t="s">
        <v>3</v>
      </c>
    </row>
    <row r="239" spans="1:9" x14ac:dyDescent="0.3">
      <c r="A239" t="s">
        <v>252</v>
      </c>
      <c r="B239" s="1">
        <v>97.066666670000004</v>
      </c>
      <c r="C239" s="1">
        <v>0.73</v>
      </c>
      <c r="D239" s="1">
        <v>8.9466666670000006</v>
      </c>
      <c r="E239" s="6">
        <v>9.4435262945203764</v>
      </c>
      <c r="F239" s="7" t="s">
        <v>1</v>
      </c>
      <c r="G239" s="7" t="s">
        <v>2</v>
      </c>
      <c r="H239" s="7" t="s">
        <v>6</v>
      </c>
      <c r="I239" s="7" t="s">
        <v>1</v>
      </c>
    </row>
    <row r="240" spans="1:9" x14ac:dyDescent="0.3">
      <c r="A240" t="s">
        <v>253</v>
      </c>
      <c r="B240" s="1">
        <v>68.756666670000001</v>
      </c>
      <c r="C240" s="1">
        <v>9.41</v>
      </c>
      <c r="D240" s="1">
        <v>26.403333329999999</v>
      </c>
      <c r="E240" s="6">
        <v>41.974158580066586</v>
      </c>
      <c r="F240" s="7" t="s">
        <v>3</v>
      </c>
      <c r="G240" s="7" t="s">
        <v>5</v>
      </c>
      <c r="H240" s="7" t="s">
        <v>3</v>
      </c>
      <c r="I240" s="7" t="s">
        <v>3</v>
      </c>
    </row>
    <row r="241" spans="1:9" x14ac:dyDescent="0.3">
      <c r="A241" t="s">
        <v>254</v>
      </c>
      <c r="B241" s="1">
        <v>96.406666670000007</v>
      </c>
      <c r="C241" s="1">
        <v>2.76</v>
      </c>
      <c r="D241" s="1">
        <v>17.02</v>
      </c>
      <c r="E241" s="6">
        <v>17.61278071232617</v>
      </c>
      <c r="F241" s="7" t="s">
        <v>3</v>
      </c>
      <c r="G241" s="7" t="s">
        <v>4</v>
      </c>
      <c r="H241" s="7" t="s">
        <v>3</v>
      </c>
      <c r="I241" s="7" t="s">
        <v>3</v>
      </c>
    </row>
    <row r="242" spans="1:9" x14ac:dyDescent="0.3">
      <c r="A242" t="s">
        <v>255</v>
      </c>
      <c r="B242" s="1">
        <v>87.496666669999996</v>
      </c>
      <c r="C242" s="1">
        <v>4.7933333329999996</v>
      </c>
      <c r="D242" s="1">
        <v>20.34</v>
      </c>
      <c r="E242" s="6">
        <v>24.352104401926702</v>
      </c>
      <c r="F242" s="7" t="s">
        <v>3</v>
      </c>
      <c r="G242" s="7" t="s">
        <v>4</v>
      </c>
      <c r="H242" s="7" t="s">
        <v>3</v>
      </c>
      <c r="I242" s="7" t="s">
        <v>3</v>
      </c>
    </row>
    <row r="243" spans="1:9" x14ac:dyDescent="0.3">
      <c r="A243" t="s">
        <v>256</v>
      </c>
      <c r="B243" s="1">
        <v>79.363333330000003</v>
      </c>
      <c r="C243" s="1">
        <v>6.3833333330000004</v>
      </c>
      <c r="D243" s="1">
        <v>22.98</v>
      </c>
      <c r="E243" s="6">
        <v>31.538854698433131</v>
      </c>
      <c r="F243" s="7" t="s">
        <v>3</v>
      </c>
      <c r="G243" s="7" t="s">
        <v>5</v>
      </c>
      <c r="H243" s="7" t="s">
        <v>3</v>
      </c>
      <c r="I243" s="7" t="s">
        <v>3</v>
      </c>
    </row>
    <row r="244" spans="1:9" x14ac:dyDescent="0.3">
      <c r="A244" t="s">
        <v>257</v>
      </c>
      <c r="B244" s="1">
        <v>95.426666670000003</v>
      </c>
      <c r="C244" s="1">
        <v>3.4266666670000001</v>
      </c>
      <c r="D244" s="1">
        <v>16.36</v>
      </c>
      <c r="E244" s="6">
        <v>17.329368776560145</v>
      </c>
      <c r="F244" s="7" t="s">
        <v>3</v>
      </c>
      <c r="G244" s="7" t="s">
        <v>4</v>
      </c>
      <c r="H244" s="7" t="s">
        <v>3</v>
      </c>
      <c r="I244" s="7" t="s">
        <v>3</v>
      </c>
    </row>
    <row r="245" spans="1:9" x14ac:dyDescent="0.3">
      <c r="A245" t="s">
        <v>258</v>
      </c>
      <c r="B245" s="1">
        <v>79.753333330000004</v>
      </c>
      <c r="C245" s="1">
        <v>6.1833333330000002</v>
      </c>
      <c r="D245" s="1">
        <v>21.9</v>
      </c>
      <c r="E245" s="6">
        <v>30.459335553374725</v>
      </c>
      <c r="F245" s="7" t="s">
        <v>3</v>
      </c>
      <c r="G245" s="7" t="s">
        <v>5</v>
      </c>
      <c r="H245" s="7" t="s">
        <v>3</v>
      </c>
      <c r="I245" s="7" t="s">
        <v>1</v>
      </c>
    </row>
    <row r="246" spans="1:9" x14ac:dyDescent="0.3">
      <c r="A246" t="s">
        <v>259</v>
      </c>
      <c r="B246" s="1">
        <v>93.136666669999997</v>
      </c>
      <c r="C246" s="1">
        <v>4.5833333329999997</v>
      </c>
      <c r="D246" s="1">
        <v>19.489999999999998</v>
      </c>
      <c r="E246" s="6">
        <v>21.16535822612218</v>
      </c>
      <c r="F246" s="7" t="s">
        <v>3</v>
      </c>
      <c r="G246" s="7" t="s">
        <v>4</v>
      </c>
      <c r="H246" s="7" t="s">
        <v>3</v>
      </c>
      <c r="I246" s="7" t="s">
        <v>3</v>
      </c>
    </row>
    <row r="247" spans="1:9" x14ac:dyDescent="0.3">
      <c r="A247" t="s">
        <v>260</v>
      </c>
      <c r="B247" s="1">
        <v>85.546666669999993</v>
      </c>
      <c r="C247" s="1">
        <v>4.1100000000000003</v>
      </c>
      <c r="D247" s="1">
        <v>17.46</v>
      </c>
      <c r="E247" s="6">
        <v>23.035679810851885</v>
      </c>
      <c r="F247" s="7" t="s">
        <v>3</v>
      </c>
      <c r="G247" s="7" t="s">
        <v>4</v>
      </c>
      <c r="H247" s="7" t="s">
        <v>3</v>
      </c>
      <c r="I247" s="7" t="s">
        <v>3</v>
      </c>
    </row>
    <row r="248" spans="1:9" x14ac:dyDescent="0.3">
      <c r="A248" t="s">
        <v>260</v>
      </c>
      <c r="B248" s="1">
        <v>85.546666669999993</v>
      </c>
      <c r="C248" s="1">
        <v>4.1100000000000003</v>
      </c>
      <c r="D248" s="1">
        <v>17.46</v>
      </c>
      <c r="E248" s="6">
        <v>23.035679810851885</v>
      </c>
      <c r="F248" s="7" t="s">
        <v>0</v>
      </c>
      <c r="G248" s="7" t="s">
        <v>4</v>
      </c>
      <c r="H248" s="7" t="s">
        <v>3</v>
      </c>
      <c r="I248" s="7" t="s">
        <v>3</v>
      </c>
    </row>
    <row r="249" spans="1:9" x14ac:dyDescent="0.3">
      <c r="A249" t="s">
        <v>261</v>
      </c>
      <c r="B249" s="1">
        <v>85.133333329999999</v>
      </c>
      <c r="C249" s="1">
        <v>3.8766666669999998</v>
      </c>
      <c r="D249" s="1">
        <v>16.216666669999999</v>
      </c>
      <c r="E249" s="6">
        <v>22.338903290220102</v>
      </c>
      <c r="F249" s="7" t="s">
        <v>1</v>
      </c>
      <c r="G249" s="7" t="s">
        <v>4</v>
      </c>
      <c r="H249" s="7" t="s">
        <v>3</v>
      </c>
      <c r="I249" s="7" t="s">
        <v>3</v>
      </c>
    </row>
    <row r="250" spans="1:9" x14ac:dyDescent="0.3">
      <c r="A250" t="s">
        <v>262</v>
      </c>
      <c r="B250" s="1">
        <v>79.703333330000007</v>
      </c>
      <c r="C250" s="1">
        <v>4.2433333329999998</v>
      </c>
      <c r="D250" s="1">
        <v>18.983333330000001</v>
      </c>
      <c r="E250" s="6">
        <v>28.112764005090753</v>
      </c>
      <c r="F250" s="7" t="s">
        <v>0</v>
      </c>
      <c r="G250" s="7" t="s">
        <v>4</v>
      </c>
      <c r="H250" s="7" t="s">
        <v>3</v>
      </c>
      <c r="I250" s="7" t="s">
        <v>3</v>
      </c>
    </row>
    <row r="251" spans="1:9" x14ac:dyDescent="0.3">
      <c r="A251" t="s">
        <v>263</v>
      </c>
      <c r="B251" s="1">
        <v>70.239999999999995</v>
      </c>
      <c r="C251" s="1">
        <v>10.346666669999999</v>
      </c>
      <c r="D251" s="1">
        <v>28.236666670000002</v>
      </c>
      <c r="E251" s="6">
        <v>42.30863334844058</v>
      </c>
      <c r="F251" s="7" t="s">
        <v>3</v>
      </c>
      <c r="G251" s="7" t="s">
        <v>5</v>
      </c>
      <c r="H251" s="7" t="s">
        <v>3</v>
      </c>
      <c r="I251" s="7" t="s">
        <v>3</v>
      </c>
    </row>
    <row r="252" spans="1:9" x14ac:dyDescent="0.3">
      <c r="A252" t="s">
        <v>264</v>
      </c>
      <c r="B252" s="1">
        <v>95.033333330000005</v>
      </c>
      <c r="C252" s="1">
        <v>3.95</v>
      </c>
      <c r="D252" s="1">
        <v>19.98</v>
      </c>
      <c r="E252" s="6">
        <v>20.963555943849052</v>
      </c>
      <c r="F252" s="7" t="s">
        <v>3</v>
      </c>
      <c r="G252" s="7" t="s">
        <v>4</v>
      </c>
      <c r="H252" s="7" t="s">
        <v>3</v>
      </c>
      <c r="I252" s="7" t="s">
        <v>3</v>
      </c>
    </row>
    <row r="253" spans="1:9" x14ac:dyDescent="0.3">
      <c r="A253" t="s">
        <v>265</v>
      </c>
      <c r="B253" s="1">
        <v>85.72666667</v>
      </c>
      <c r="C253" s="1">
        <v>3.5133333329999998</v>
      </c>
      <c r="D253" s="1">
        <v>16.8</v>
      </c>
      <c r="E253" s="6">
        <v>22.322893079931593</v>
      </c>
      <c r="F253" s="7" t="s">
        <v>3</v>
      </c>
      <c r="G253" s="7" t="s">
        <v>4</v>
      </c>
      <c r="H253" s="7" t="s">
        <v>3</v>
      </c>
      <c r="I253" s="7" t="s">
        <v>3</v>
      </c>
    </row>
    <row r="254" spans="1:9" x14ac:dyDescent="0.3">
      <c r="A254" t="s">
        <v>266</v>
      </c>
      <c r="B254" s="1">
        <v>99.126666670000006</v>
      </c>
      <c r="C254" s="1">
        <v>0.3</v>
      </c>
      <c r="D254" s="1">
        <v>7.89</v>
      </c>
      <c r="E254" s="6">
        <v>7.9438536684211947</v>
      </c>
      <c r="F254" s="7" t="s">
        <v>1</v>
      </c>
      <c r="G254" s="7" t="s">
        <v>2</v>
      </c>
      <c r="H254" s="7" t="s">
        <v>1</v>
      </c>
      <c r="I254" s="7" t="s">
        <v>1</v>
      </c>
    </row>
    <row r="255" spans="1:9" x14ac:dyDescent="0.3">
      <c r="A255" t="s">
        <v>267</v>
      </c>
      <c r="B255" s="1">
        <v>100.77</v>
      </c>
      <c r="C255" s="1">
        <v>0.85666666700000005</v>
      </c>
      <c r="D255" s="1">
        <v>9.4133333330000006</v>
      </c>
      <c r="E255" s="6">
        <v>9.4835448128069597</v>
      </c>
      <c r="F255" s="7" t="s">
        <v>1</v>
      </c>
      <c r="G255" s="7" t="s">
        <v>2</v>
      </c>
      <c r="H255" s="7" t="s">
        <v>6</v>
      </c>
      <c r="I255" s="7" t="s">
        <v>3</v>
      </c>
    </row>
    <row r="256" spans="1:9" x14ac:dyDescent="0.3">
      <c r="A256" t="s">
        <v>268</v>
      </c>
      <c r="B256" s="1">
        <v>70.283333330000005</v>
      </c>
      <c r="C256" s="1">
        <v>7.79</v>
      </c>
      <c r="D256" s="1">
        <v>23.90666667</v>
      </c>
      <c r="E256" s="6">
        <v>38.926765717772874</v>
      </c>
      <c r="F256" s="7" t="s">
        <v>3</v>
      </c>
      <c r="G256" s="7" t="s">
        <v>5</v>
      </c>
      <c r="H256" s="7" t="s">
        <v>3</v>
      </c>
      <c r="I256" s="7" t="s">
        <v>3</v>
      </c>
    </row>
    <row r="257" spans="1:9" x14ac:dyDescent="0.3">
      <c r="A257" t="s">
        <v>269</v>
      </c>
      <c r="B257" s="1">
        <v>96.886666669999997</v>
      </c>
      <c r="C257" s="1">
        <v>2.2999999999999998</v>
      </c>
      <c r="D257" s="1">
        <v>14.02</v>
      </c>
      <c r="E257" s="6">
        <v>14.544526270170813</v>
      </c>
      <c r="F257" s="7" t="s">
        <v>1</v>
      </c>
      <c r="G257" s="7" t="s">
        <v>4</v>
      </c>
      <c r="H257" s="7" t="s">
        <v>3</v>
      </c>
      <c r="I257" s="7" t="s">
        <v>3</v>
      </c>
    </row>
    <row r="258" spans="1:9" x14ac:dyDescent="0.3">
      <c r="A258" t="s">
        <v>270</v>
      </c>
      <c r="B258" s="1">
        <v>66.066666670000004</v>
      </c>
      <c r="C258" s="1">
        <v>11.016666669999999</v>
      </c>
      <c r="D258" s="1">
        <v>28.013333329999998</v>
      </c>
      <c r="E258" s="6">
        <v>45.360609560062862</v>
      </c>
      <c r="F258" s="7" t="s">
        <v>3</v>
      </c>
      <c r="G258" s="7" t="s">
        <v>5</v>
      </c>
      <c r="H258" s="7" t="s">
        <v>3</v>
      </c>
      <c r="I258" s="7" t="s">
        <v>3</v>
      </c>
    </row>
    <row r="259" spans="1:9" x14ac:dyDescent="0.3">
      <c r="A259" t="s">
        <v>271</v>
      </c>
      <c r="B259" s="1">
        <v>94.923333330000006</v>
      </c>
      <c r="C259" s="1">
        <v>1.1666666670000001</v>
      </c>
      <c r="D259" s="1">
        <v>10.51333333</v>
      </c>
      <c r="E259" s="6">
        <v>11.733023195147387</v>
      </c>
      <c r="F259" s="7" t="s">
        <v>0</v>
      </c>
      <c r="G259" s="7" t="s">
        <v>2</v>
      </c>
      <c r="H259" s="7" t="s">
        <v>6</v>
      </c>
      <c r="I259" s="7" t="s">
        <v>1</v>
      </c>
    </row>
    <row r="260" spans="1:9" x14ac:dyDescent="0.3">
      <c r="A260" t="s">
        <v>272</v>
      </c>
      <c r="B260" s="1">
        <v>92.856666669999996</v>
      </c>
      <c r="C260" s="1">
        <v>2.9733333329999998</v>
      </c>
      <c r="D260" s="1">
        <v>16.63666667</v>
      </c>
      <c r="E260" s="6">
        <v>18.347931765223752</v>
      </c>
      <c r="F260" s="7" t="s">
        <v>3</v>
      </c>
      <c r="G260" s="7" t="s">
        <v>4</v>
      </c>
      <c r="H260" s="7" t="s">
        <v>3</v>
      </c>
      <c r="I260" s="7" t="s">
        <v>3</v>
      </c>
    </row>
    <row r="261" spans="1:9" x14ac:dyDescent="0.3">
      <c r="A261" t="s">
        <v>273</v>
      </c>
      <c r="B261" s="1">
        <v>85.646666670000002</v>
      </c>
      <c r="C261" s="1">
        <v>3.7366666670000002</v>
      </c>
      <c r="D261" s="1">
        <v>16.893333330000001</v>
      </c>
      <c r="E261" s="6">
        <v>22.480337329783257</v>
      </c>
      <c r="F261" s="7" t="s">
        <v>3</v>
      </c>
      <c r="G261" s="7" t="s">
        <v>4</v>
      </c>
      <c r="H261" s="7" t="s">
        <v>3</v>
      </c>
      <c r="I261" s="7" t="s">
        <v>3</v>
      </c>
    </row>
    <row r="262" spans="1:9" x14ac:dyDescent="0.3">
      <c r="A262" t="s">
        <v>274</v>
      </c>
      <c r="B262" s="1">
        <v>89.733333329999994</v>
      </c>
      <c r="C262" s="1">
        <v>4.1966666669999997</v>
      </c>
      <c r="D262" s="1">
        <v>18.223333329999999</v>
      </c>
      <c r="E262" s="6">
        <v>21.333221352695116</v>
      </c>
      <c r="F262" s="7" t="s">
        <v>3</v>
      </c>
      <c r="G262" s="7" t="s">
        <v>4</v>
      </c>
      <c r="H262" s="7" t="s">
        <v>3</v>
      </c>
      <c r="I262" s="7" t="s">
        <v>3</v>
      </c>
    </row>
    <row r="263" spans="1:9" x14ac:dyDescent="0.3">
      <c r="A263" t="s">
        <v>275</v>
      </c>
      <c r="B263" s="1">
        <v>90.83666667</v>
      </c>
      <c r="C263" s="1">
        <v>2.8433333329999999</v>
      </c>
      <c r="D263" s="1">
        <v>17.506666670000001</v>
      </c>
      <c r="E263" s="6">
        <v>19.963331386663068</v>
      </c>
      <c r="F263" s="7" t="s">
        <v>3</v>
      </c>
      <c r="G263" s="7" t="s">
        <v>4</v>
      </c>
      <c r="H263" s="7" t="s">
        <v>3</v>
      </c>
      <c r="I263" s="7" t="s">
        <v>3</v>
      </c>
    </row>
    <row r="264" spans="1:9" x14ac:dyDescent="0.3">
      <c r="A264" t="s">
        <v>276</v>
      </c>
      <c r="B264" s="1">
        <v>98.96</v>
      </c>
      <c r="C264" s="1">
        <v>0.98666666700000005</v>
      </c>
      <c r="D264" s="1">
        <v>10.366666670000001</v>
      </c>
      <c r="E264" s="6">
        <v>10.465318387830242</v>
      </c>
      <c r="F264" s="7" t="s">
        <v>1</v>
      </c>
      <c r="G264" s="7" t="s">
        <v>2</v>
      </c>
      <c r="H264" s="7" t="s">
        <v>1</v>
      </c>
      <c r="I264" s="7" t="s">
        <v>1</v>
      </c>
    </row>
    <row r="265" spans="1:9" x14ac:dyDescent="0.3">
      <c r="A265" t="s">
        <v>277</v>
      </c>
      <c r="B265" s="1">
        <v>73.303333330000001</v>
      </c>
      <c r="C265" s="1">
        <v>7.5</v>
      </c>
      <c r="D265" s="1">
        <v>24.416666670000001</v>
      </c>
      <c r="E265" s="6">
        <v>36.94774177893661</v>
      </c>
      <c r="F265" s="7" t="s">
        <v>3</v>
      </c>
      <c r="G265" s="7" t="s">
        <v>5</v>
      </c>
      <c r="H265" s="7" t="s">
        <v>3</v>
      </c>
      <c r="I265" s="7" t="s">
        <v>3</v>
      </c>
    </row>
    <row r="266" spans="1:9" x14ac:dyDescent="0.3">
      <c r="A266" t="s">
        <v>278</v>
      </c>
      <c r="B266" s="1">
        <v>91.503333330000004</v>
      </c>
      <c r="C266" s="1">
        <v>2.9933333329999998</v>
      </c>
      <c r="D266" s="1">
        <v>16.926666669999999</v>
      </c>
      <c r="E266" s="6">
        <v>19.17460386815922</v>
      </c>
      <c r="F266" s="7" t="s">
        <v>1</v>
      </c>
      <c r="G266" s="7" t="s">
        <v>4</v>
      </c>
      <c r="H266" s="7" t="s">
        <v>3</v>
      </c>
      <c r="I266" s="7" t="s">
        <v>3</v>
      </c>
    </row>
    <row r="267" spans="1:9" x14ac:dyDescent="0.3">
      <c r="A267" t="s">
        <v>279</v>
      </c>
      <c r="B267" s="1">
        <v>103.25</v>
      </c>
      <c r="C267" s="1">
        <v>3.233333333</v>
      </c>
      <c r="D267" s="1">
        <v>16.81666667</v>
      </c>
      <c r="E267" s="6">
        <v>17.430353476971653</v>
      </c>
      <c r="F267" s="7" t="s">
        <v>3</v>
      </c>
      <c r="G267" s="7" t="s">
        <v>4</v>
      </c>
      <c r="H267" s="7" t="s">
        <v>3</v>
      </c>
      <c r="I267" s="7" t="s">
        <v>3</v>
      </c>
    </row>
    <row r="268" spans="1:9" x14ac:dyDescent="0.3">
      <c r="A268" t="s">
        <v>280</v>
      </c>
      <c r="B268" s="1">
        <v>90.81</v>
      </c>
      <c r="C268" s="1">
        <v>2.943333333</v>
      </c>
      <c r="D268" s="1">
        <v>16.2</v>
      </c>
      <c r="E268" s="6">
        <v>18.856280415531288</v>
      </c>
      <c r="F268" s="7" t="s">
        <v>3</v>
      </c>
      <c r="G268" s="7" t="s">
        <v>4</v>
      </c>
      <c r="H268" s="7" t="s">
        <v>3</v>
      </c>
      <c r="I268" s="7" t="s">
        <v>1</v>
      </c>
    </row>
    <row r="269" spans="1:9" x14ac:dyDescent="0.3">
      <c r="A269" t="s">
        <v>281</v>
      </c>
      <c r="B269" s="1">
        <v>93.426666670000003</v>
      </c>
      <c r="C269" s="1">
        <v>3.4666666670000001</v>
      </c>
      <c r="D269" s="1">
        <v>17.676666669999999</v>
      </c>
      <c r="E269" s="6">
        <v>19.175271403807212</v>
      </c>
      <c r="F269" s="7" t="s">
        <v>3</v>
      </c>
      <c r="G269" s="7" t="s">
        <v>4</v>
      </c>
      <c r="H269" s="7" t="s">
        <v>3</v>
      </c>
      <c r="I269" s="7" t="s">
        <v>3</v>
      </c>
    </row>
    <row r="270" spans="1:9" x14ac:dyDescent="0.3">
      <c r="A270" t="s">
        <v>282</v>
      </c>
      <c r="B270" s="1">
        <v>88.66</v>
      </c>
      <c r="C270" s="1">
        <v>3.4866666670000002</v>
      </c>
      <c r="D270" s="1">
        <v>16.543333329999999</v>
      </c>
      <c r="E270" s="6">
        <v>20.357660035334558</v>
      </c>
      <c r="F270" s="7" t="s">
        <v>3</v>
      </c>
      <c r="G270" s="7" t="s">
        <v>4</v>
      </c>
      <c r="H270" s="7" t="s">
        <v>3</v>
      </c>
      <c r="I270" s="7" t="s">
        <v>3</v>
      </c>
    </row>
    <row r="271" spans="1:9" x14ac:dyDescent="0.3">
      <c r="A271" t="s">
        <v>283</v>
      </c>
      <c r="B271" s="1">
        <v>91.11</v>
      </c>
      <c r="C271" s="1">
        <v>3.9766666669999999</v>
      </c>
      <c r="D271" s="1">
        <v>19.196666669999999</v>
      </c>
      <c r="E271" s="6">
        <v>21.525751764329108</v>
      </c>
      <c r="F271" s="7" t="s">
        <v>0</v>
      </c>
      <c r="G271" s="7" t="s">
        <v>4</v>
      </c>
      <c r="H271" s="7" t="s">
        <v>3</v>
      </c>
      <c r="I271" s="7" t="s">
        <v>3</v>
      </c>
    </row>
    <row r="272" spans="1:9" x14ac:dyDescent="0.3">
      <c r="A272" t="s">
        <v>284</v>
      </c>
      <c r="B272" s="1">
        <v>102.1566667</v>
      </c>
      <c r="C272" s="1">
        <v>0.47333333300000002</v>
      </c>
      <c r="D272" s="1">
        <v>9.9566666670000004</v>
      </c>
      <c r="E272" s="6">
        <v>10.198552192187217</v>
      </c>
      <c r="F272" s="7" t="s">
        <v>1</v>
      </c>
      <c r="G272" s="7" t="s">
        <v>2</v>
      </c>
      <c r="H272" s="7" t="s">
        <v>1</v>
      </c>
      <c r="I272" s="7" t="s">
        <v>1</v>
      </c>
    </row>
    <row r="273" spans="1:9" x14ac:dyDescent="0.3">
      <c r="A273" t="s">
        <v>285</v>
      </c>
      <c r="B273" s="1">
        <v>93.47666667</v>
      </c>
      <c r="C273" s="1">
        <v>0.74</v>
      </c>
      <c r="D273" s="1">
        <v>9.33</v>
      </c>
      <c r="E273" s="6">
        <v>11.408346844932831</v>
      </c>
      <c r="F273" s="7" t="s">
        <v>0</v>
      </c>
      <c r="G273" s="7" t="s">
        <v>2</v>
      </c>
      <c r="H273" s="7" t="s">
        <v>6</v>
      </c>
      <c r="I273" s="7" t="s">
        <v>3</v>
      </c>
    </row>
    <row r="274" spans="1:9" x14ac:dyDescent="0.3">
      <c r="A274" t="s">
        <v>286</v>
      </c>
      <c r="B274" s="1">
        <v>103.7633333</v>
      </c>
      <c r="C274" s="1">
        <v>0.63333333300000005</v>
      </c>
      <c r="D274" s="1">
        <v>9.3466666669999992</v>
      </c>
      <c r="E274" s="6">
        <v>10.095740013569419</v>
      </c>
      <c r="F274" s="7" t="s">
        <v>1</v>
      </c>
      <c r="G274" s="7" t="s">
        <v>2</v>
      </c>
      <c r="H274" s="7" t="s">
        <v>6</v>
      </c>
      <c r="I274" s="7" t="s">
        <v>1</v>
      </c>
    </row>
    <row r="275" spans="1:9" x14ac:dyDescent="0.3">
      <c r="A275" t="s">
        <v>287</v>
      </c>
      <c r="B275" s="1">
        <v>76.686666669999994</v>
      </c>
      <c r="C275" s="1">
        <v>10.14</v>
      </c>
      <c r="D275" s="1">
        <v>28.323333330000001</v>
      </c>
      <c r="E275" s="6">
        <v>38.059720465053054</v>
      </c>
      <c r="F275" s="7" t="s">
        <v>3</v>
      </c>
      <c r="G275" s="7" t="s">
        <v>5</v>
      </c>
      <c r="H275" s="7" t="s">
        <v>3</v>
      </c>
      <c r="I275" s="7" t="s">
        <v>3</v>
      </c>
    </row>
    <row r="276" spans="1:9" x14ac:dyDescent="0.3">
      <c r="A276" t="s">
        <v>288</v>
      </c>
      <c r="B276" s="1">
        <v>96.873333329999994</v>
      </c>
      <c r="C276" s="1">
        <v>2.2066666669999999</v>
      </c>
      <c r="D276" s="1">
        <v>14.776666669999999</v>
      </c>
      <c r="E276" s="6">
        <v>15.264183572036426</v>
      </c>
      <c r="F276" s="7" t="s">
        <v>3</v>
      </c>
      <c r="G276" s="7" t="s">
        <v>4</v>
      </c>
      <c r="H276" s="7" t="s">
        <v>3</v>
      </c>
      <c r="I276" s="7" t="s">
        <v>3</v>
      </c>
    </row>
    <row r="277" spans="1:9" x14ac:dyDescent="0.3">
      <c r="A277" t="s">
        <v>289</v>
      </c>
      <c r="B277" s="1">
        <v>97.313333330000006</v>
      </c>
      <c r="C277" s="1">
        <v>3.17</v>
      </c>
      <c r="D277" s="1">
        <v>17.47666667</v>
      </c>
      <c r="E277" s="6">
        <v>17.963879193814954</v>
      </c>
      <c r="F277" s="7" t="s">
        <v>3</v>
      </c>
      <c r="G277" s="7" t="s">
        <v>4</v>
      </c>
      <c r="H277" s="7" t="s">
        <v>3</v>
      </c>
      <c r="I277" s="7" t="s">
        <v>1</v>
      </c>
    </row>
    <row r="278" spans="1:9" x14ac:dyDescent="0.3">
      <c r="A278" t="s">
        <v>290</v>
      </c>
      <c r="B278" s="1">
        <v>94.776666669999997</v>
      </c>
      <c r="C278" s="1">
        <v>3.0266666670000002</v>
      </c>
      <c r="D278" s="1">
        <v>16.68333333</v>
      </c>
      <c r="E278" s="6">
        <v>17.741970949962315</v>
      </c>
      <c r="F278" s="7" t="s">
        <v>3</v>
      </c>
      <c r="G278" s="7" t="s">
        <v>4</v>
      </c>
      <c r="H278" s="7" t="s">
        <v>3</v>
      </c>
      <c r="I278" s="7" t="s">
        <v>1</v>
      </c>
    </row>
    <row r="279" spans="1:9" x14ac:dyDescent="0.3">
      <c r="A279" t="s">
        <v>291</v>
      </c>
      <c r="B279" s="1">
        <v>93.823333329999997</v>
      </c>
      <c r="C279" s="1">
        <v>0.58666666700000003</v>
      </c>
      <c r="D279" s="1">
        <v>9.52</v>
      </c>
      <c r="E279" s="6">
        <v>11.363352891222634</v>
      </c>
      <c r="F279" s="7" t="s">
        <v>3</v>
      </c>
      <c r="G279" s="7" t="s">
        <v>2</v>
      </c>
      <c r="H279" s="7" t="s">
        <v>3</v>
      </c>
      <c r="I279" s="7" t="s">
        <v>3</v>
      </c>
    </row>
    <row r="280" spans="1:9" x14ac:dyDescent="0.3">
      <c r="A280" t="s">
        <v>292</v>
      </c>
      <c r="B280" s="1">
        <v>97.08</v>
      </c>
      <c r="C280" s="1">
        <v>0.77</v>
      </c>
      <c r="D280" s="1">
        <v>9.1266666670000003</v>
      </c>
      <c r="E280" s="6">
        <v>9.6132899909723371</v>
      </c>
      <c r="F280" s="7" t="s">
        <v>1</v>
      </c>
      <c r="G280" s="7" t="s">
        <v>2</v>
      </c>
      <c r="H280" s="7" t="s">
        <v>6</v>
      </c>
      <c r="I280" s="7" t="s">
        <v>3</v>
      </c>
    </row>
    <row r="281" spans="1:9" x14ac:dyDescent="0.3">
      <c r="A281" t="s">
        <v>293</v>
      </c>
      <c r="B281" s="1">
        <v>89.4</v>
      </c>
      <c r="C281" s="1">
        <v>8.2933333329999996</v>
      </c>
      <c r="D281" s="1">
        <v>27.176666669999999</v>
      </c>
      <c r="E281" s="6">
        <v>30.326730602960446</v>
      </c>
      <c r="F281" s="7" t="s">
        <v>3</v>
      </c>
      <c r="G281" s="7" t="s">
        <v>5</v>
      </c>
      <c r="H281" s="7" t="s">
        <v>3</v>
      </c>
      <c r="I281" s="7" t="s">
        <v>3</v>
      </c>
    </row>
    <row r="282" spans="1:9" x14ac:dyDescent="0.3">
      <c r="A282" t="s">
        <v>294</v>
      </c>
      <c r="B282" s="1">
        <v>102.66333330000001</v>
      </c>
      <c r="C282" s="1">
        <v>2.036666667</v>
      </c>
      <c r="D282" s="1">
        <v>15.09</v>
      </c>
      <c r="E282" s="6">
        <v>15.457990017442688</v>
      </c>
      <c r="F282" s="7" t="s">
        <v>3</v>
      </c>
      <c r="G282" s="7" t="s">
        <v>4</v>
      </c>
      <c r="H282" s="7" t="s">
        <v>3</v>
      </c>
      <c r="I282" s="7" t="s">
        <v>3</v>
      </c>
    </row>
    <row r="283" spans="1:9" x14ac:dyDescent="0.3">
      <c r="A283" t="s">
        <v>295</v>
      </c>
      <c r="B283" s="1">
        <v>102.8533333</v>
      </c>
      <c r="C283" s="1">
        <v>0.58666666700000003</v>
      </c>
      <c r="D283" s="1">
        <v>7.21</v>
      </c>
      <c r="E283" s="6">
        <v>7.776232294566424</v>
      </c>
      <c r="F283" s="7" t="s">
        <v>3</v>
      </c>
      <c r="G283" s="7" t="s">
        <v>2</v>
      </c>
      <c r="H283" s="7" t="s">
        <v>6</v>
      </c>
      <c r="I283" s="7" t="s">
        <v>1</v>
      </c>
    </row>
    <row r="284" spans="1:9" x14ac:dyDescent="0.3">
      <c r="A284" t="s">
        <v>296</v>
      </c>
      <c r="B284" s="1">
        <v>95.87</v>
      </c>
      <c r="C284" s="1">
        <v>3.923333333</v>
      </c>
      <c r="D284" s="1">
        <v>19.143333330000001</v>
      </c>
      <c r="E284" s="6">
        <v>19.97289802270361</v>
      </c>
      <c r="F284" s="7" t="s">
        <v>0</v>
      </c>
      <c r="G284" s="7" t="s">
        <v>4</v>
      </c>
      <c r="H284" s="7" t="s">
        <v>3</v>
      </c>
      <c r="I284" s="7" t="s">
        <v>3</v>
      </c>
    </row>
    <row r="285" spans="1:9" x14ac:dyDescent="0.3">
      <c r="A285" t="s">
        <v>297</v>
      </c>
      <c r="B285" s="1">
        <v>89.6</v>
      </c>
      <c r="C285" s="1">
        <v>3.21</v>
      </c>
      <c r="D285" s="1">
        <v>16.74666667</v>
      </c>
      <c r="E285" s="6">
        <v>19.9728551928884</v>
      </c>
      <c r="F285" s="7" t="s">
        <v>3</v>
      </c>
      <c r="G285" s="7" t="s">
        <v>4</v>
      </c>
      <c r="H285" s="7" t="s">
        <v>3</v>
      </c>
      <c r="I285" s="7" t="s">
        <v>3</v>
      </c>
    </row>
    <row r="286" spans="1:9" x14ac:dyDescent="0.3">
      <c r="A286" t="s">
        <v>298</v>
      </c>
      <c r="B286" s="1">
        <v>92.473333330000003</v>
      </c>
      <c r="C286" s="1">
        <v>2.1566666670000001</v>
      </c>
      <c r="D286" s="1">
        <v>13.623333329999999</v>
      </c>
      <c r="E286" s="6">
        <v>15.712960678819464</v>
      </c>
      <c r="F286" s="7" t="s">
        <v>0</v>
      </c>
      <c r="G286" s="7" t="s">
        <v>4</v>
      </c>
      <c r="H286" s="7" t="s">
        <v>6</v>
      </c>
      <c r="I286" s="7" t="s">
        <v>1</v>
      </c>
    </row>
    <row r="287" spans="1:9" x14ac:dyDescent="0.3">
      <c r="A287" t="s">
        <v>299</v>
      </c>
      <c r="B287" s="1">
        <v>80.173333330000006</v>
      </c>
      <c r="C287" s="1">
        <v>8.2033333329999998</v>
      </c>
      <c r="D287" s="1">
        <v>26.993333329999999</v>
      </c>
      <c r="E287" s="6">
        <v>34.482335090305099</v>
      </c>
      <c r="F287" s="7" t="s">
        <v>3</v>
      </c>
      <c r="G287" s="7" t="s">
        <v>5</v>
      </c>
      <c r="H287" s="7" t="s">
        <v>3</v>
      </c>
      <c r="I287" s="7" t="s">
        <v>3</v>
      </c>
    </row>
    <row r="288" spans="1:9" x14ac:dyDescent="0.3">
      <c r="A288" t="s">
        <v>300</v>
      </c>
      <c r="B288" s="1">
        <v>96.083333330000002</v>
      </c>
      <c r="C288" s="1">
        <v>0.64333333299999995</v>
      </c>
      <c r="D288" s="1">
        <v>10.55</v>
      </c>
      <c r="E288" s="6">
        <v>11.27194107424439</v>
      </c>
      <c r="F288" s="7" t="s">
        <v>1</v>
      </c>
      <c r="G288" s="7" t="s">
        <v>2</v>
      </c>
      <c r="H288" s="7" t="s">
        <v>1</v>
      </c>
      <c r="I288" s="7" t="s">
        <v>1</v>
      </c>
    </row>
    <row r="289" spans="1:9" x14ac:dyDescent="0.3">
      <c r="A289" t="s">
        <v>301</v>
      </c>
      <c r="B289" s="1">
        <v>107.39333329999999</v>
      </c>
      <c r="C289" s="1">
        <v>1.3</v>
      </c>
      <c r="D289" s="1">
        <v>8.7566666669999993</v>
      </c>
      <c r="E289" s="6">
        <v>11.533888693837724</v>
      </c>
      <c r="F289" s="7" t="s">
        <v>1</v>
      </c>
      <c r="G289" s="7" t="s">
        <v>2</v>
      </c>
      <c r="H289" s="7" t="s">
        <v>6</v>
      </c>
      <c r="I289" s="7" t="s">
        <v>1</v>
      </c>
    </row>
    <row r="290" spans="1:9" x14ac:dyDescent="0.3">
      <c r="A290" t="s">
        <v>302</v>
      </c>
      <c r="B290" s="1">
        <v>91.263333329999995</v>
      </c>
      <c r="C290" s="1">
        <v>3.233333333</v>
      </c>
      <c r="D290" s="1">
        <v>16.603333330000002</v>
      </c>
      <c r="E290" s="6">
        <v>19.038236961758482</v>
      </c>
      <c r="F290" s="7" t="s">
        <v>3</v>
      </c>
      <c r="G290" s="7" t="s">
        <v>4</v>
      </c>
      <c r="H290" s="7" t="s">
        <v>3</v>
      </c>
      <c r="I290" s="7" t="s">
        <v>3</v>
      </c>
    </row>
    <row r="291" spans="1:9" x14ac:dyDescent="0.3">
      <c r="A291" t="s">
        <v>303</v>
      </c>
      <c r="B291" s="1">
        <v>68.353333329999998</v>
      </c>
      <c r="C291" s="1">
        <v>10.67333333</v>
      </c>
      <c r="D291" s="1">
        <v>28.83666667</v>
      </c>
      <c r="E291" s="6">
        <v>44.124651843749056</v>
      </c>
      <c r="F291" s="7" t="s">
        <v>3</v>
      </c>
      <c r="G291" s="7" t="s">
        <v>5</v>
      </c>
      <c r="H291" s="7" t="s">
        <v>3</v>
      </c>
      <c r="I291" s="7" t="s">
        <v>3</v>
      </c>
    </row>
    <row r="292" spans="1:9" x14ac:dyDescent="0.3">
      <c r="A292" t="s">
        <v>304</v>
      </c>
      <c r="B292" s="1">
        <v>67.143333330000004</v>
      </c>
      <c r="C292" s="1">
        <v>11.71</v>
      </c>
      <c r="D292" s="1">
        <v>29.51</v>
      </c>
      <c r="E292" s="6">
        <v>45.689437998989312</v>
      </c>
      <c r="F292" s="7" t="s">
        <v>3</v>
      </c>
      <c r="G292" s="7" t="s">
        <v>5</v>
      </c>
      <c r="H292" s="7" t="s">
        <v>3</v>
      </c>
      <c r="I292" s="7" t="s">
        <v>3</v>
      </c>
    </row>
    <row r="293" spans="1:9" x14ac:dyDescent="0.3">
      <c r="A293" t="s">
        <v>305</v>
      </c>
      <c r="B293" s="1">
        <v>72.053333330000001</v>
      </c>
      <c r="C293" s="1">
        <v>11.873333329999999</v>
      </c>
      <c r="D293" s="1">
        <v>30.423333329999998</v>
      </c>
      <c r="E293" s="6">
        <v>42.983385548810212</v>
      </c>
      <c r="F293" s="7" t="s">
        <v>3</v>
      </c>
      <c r="G293" s="7" t="s">
        <v>5</v>
      </c>
      <c r="H293" s="7" t="s">
        <v>3</v>
      </c>
      <c r="I293" s="7" t="s">
        <v>3</v>
      </c>
    </row>
    <row r="294" spans="1:9" x14ac:dyDescent="0.3">
      <c r="A294" t="s">
        <v>306</v>
      </c>
      <c r="B294" s="1">
        <v>93.643333330000004</v>
      </c>
      <c r="C294" s="1">
        <v>3.4066666670000001</v>
      </c>
      <c r="D294" s="1">
        <v>17.37</v>
      </c>
      <c r="E294" s="6">
        <v>18.807697597886289</v>
      </c>
      <c r="F294" s="7" t="s">
        <v>3</v>
      </c>
      <c r="G294" s="7" t="s">
        <v>4</v>
      </c>
      <c r="H294" s="7" t="s">
        <v>3</v>
      </c>
      <c r="I294" s="7" t="s">
        <v>3</v>
      </c>
    </row>
    <row r="295" spans="1:9" x14ac:dyDescent="0.3">
      <c r="A295" t="s">
        <v>307</v>
      </c>
      <c r="B295" s="1">
        <v>77.156666670000007</v>
      </c>
      <c r="C295" s="1">
        <v>9.11</v>
      </c>
      <c r="D295" s="1">
        <v>28.91333333</v>
      </c>
      <c r="E295" s="6">
        <v>37.957750484942828</v>
      </c>
      <c r="F295" s="7" t="s">
        <v>3</v>
      </c>
      <c r="G295" s="7" t="s">
        <v>5</v>
      </c>
      <c r="H295" s="7" t="s">
        <v>3</v>
      </c>
      <c r="I295" s="7" t="s">
        <v>3</v>
      </c>
    </row>
    <row r="296" spans="1:9" x14ac:dyDescent="0.3">
      <c r="A296" t="s">
        <v>308</v>
      </c>
      <c r="B296" s="1">
        <v>100.3666667</v>
      </c>
      <c r="C296" s="1">
        <v>0.823333333</v>
      </c>
      <c r="D296" s="1">
        <v>8.2733333330000001</v>
      </c>
      <c r="E296" s="6">
        <v>8.3222813389747081</v>
      </c>
      <c r="F296" s="7" t="s">
        <v>1</v>
      </c>
      <c r="G296" s="7" t="s">
        <v>2</v>
      </c>
      <c r="H296" s="7" t="s">
        <v>1</v>
      </c>
      <c r="I296" s="7" t="s">
        <v>1</v>
      </c>
    </row>
    <row r="297" spans="1:9" x14ac:dyDescent="0.3">
      <c r="A297" t="s">
        <v>309</v>
      </c>
      <c r="B297" s="1">
        <v>69.076666669999994</v>
      </c>
      <c r="C297" s="1">
        <v>10.313333330000001</v>
      </c>
      <c r="D297" s="1">
        <v>27.47666667</v>
      </c>
      <c r="E297" s="6">
        <v>42.633139690952476</v>
      </c>
      <c r="F297" s="7" t="s">
        <v>3</v>
      </c>
      <c r="G297" s="7" t="s">
        <v>5</v>
      </c>
      <c r="H297" s="7" t="s">
        <v>3</v>
      </c>
      <c r="I297" s="7" t="s">
        <v>3</v>
      </c>
    </row>
    <row r="298" spans="1:9" x14ac:dyDescent="0.3">
      <c r="A298" t="s">
        <v>310</v>
      </c>
      <c r="B298" s="1">
        <v>95.423333330000006</v>
      </c>
      <c r="C298" s="1">
        <v>3.93</v>
      </c>
      <c r="D298" s="1">
        <v>18.813333329999999</v>
      </c>
      <c r="E298" s="6">
        <v>19.756828915440295</v>
      </c>
      <c r="F298" s="7" t="s">
        <v>3</v>
      </c>
      <c r="G298" s="7" t="s">
        <v>4</v>
      </c>
      <c r="H298" s="7" t="s">
        <v>3</v>
      </c>
      <c r="I298" s="7" t="s">
        <v>3</v>
      </c>
    </row>
    <row r="299" spans="1:9" x14ac:dyDescent="0.3">
      <c r="A299" t="s">
        <v>311</v>
      </c>
      <c r="B299" s="1">
        <v>92.06</v>
      </c>
      <c r="C299" s="1">
        <v>2.786666667</v>
      </c>
      <c r="D299" s="1">
        <v>15.95</v>
      </c>
      <c r="E299" s="6">
        <v>18.033624458576508</v>
      </c>
      <c r="F299" s="7" t="s">
        <v>3</v>
      </c>
      <c r="G299" s="7" t="s">
        <v>4</v>
      </c>
      <c r="H299" s="7" t="s">
        <v>3</v>
      </c>
      <c r="I299" s="7" t="s">
        <v>3</v>
      </c>
    </row>
    <row r="300" spans="1:9" x14ac:dyDescent="0.3">
      <c r="A300" t="s">
        <v>312</v>
      </c>
      <c r="B300" s="1">
        <v>71.58666667</v>
      </c>
      <c r="C300" s="1">
        <v>8.7033333329999998</v>
      </c>
      <c r="D300" s="1">
        <v>26.356666669999999</v>
      </c>
      <c r="E300" s="6">
        <v>39.720767867458036</v>
      </c>
      <c r="F300" s="7" t="s">
        <v>3</v>
      </c>
      <c r="G300" s="7" t="s">
        <v>5</v>
      </c>
      <c r="H300" s="7" t="s">
        <v>3</v>
      </c>
      <c r="I300" s="7" t="s">
        <v>3</v>
      </c>
    </row>
    <row r="301" spans="1:9" x14ac:dyDescent="0.3">
      <c r="A301" t="s">
        <v>313</v>
      </c>
      <c r="B301" s="1">
        <v>95.47</v>
      </c>
      <c r="C301" s="1">
        <v>4.3633333329999999</v>
      </c>
      <c r="D301" s="1">
        <v>20.96</v>
      </c>
      <c r="E301" s="6">
        <v>21.883353896852029</v>
      </c>
      <c r="F301" s="7" t="s">
        <v>3</v>
      </c>
      <c r="G301" s="7" t="s">
        <v>4</v>
      </c>
      <c r="H301" s="7" t="s">
        <v>3</v>
      </c>
      <c r="I301" s="7" t="s">
        <v>3</v>
      </c>
    </row>
    <row r="302" spans="1:9" x14ac:dyDescent="0.3">
      <c r="A302" t="s">
        <v>314</v>
      </c>
      <c r="B302" s="1">
        <v>70.78</v>
      </c>
      <c r="C302" s="1">
        <v>10.32666667</v>
      </c>
      <c r="D302" s="1">
        <v>28.68333333</v>
      </c>
      <c r="E302" s="6">
        <v>42.227740354335531</v>
      </c>
      <c r="F302" s="7" t="s">
        <v>3</v>
      </c>
      <c r="G302" s="7" t="s">
        <v>5</v>
      </c>
      <c r="H302" s="7" t="s">
        <v>3</v>
      </c>
      <c r="I302" s="7" t="s">
        <v>3</v>
      </c>
    </row>
    <row r="303" spans="1:9" x14ac:dyDescent="0.3">
      <c r="A303" t="s">
        <v>315</v>
      </c>
      <c r="B303" s="1">
        <v>79.993333329999999</v>
      </c>
      <c r="C303" s="1">
        <v>8.0399999999999991</v>
      </c>
      <c r="D303" s="1">
        <v>24.65666667</v>
      </c>
      <c r="E303" s="6">
        <v>32.754534381059024</v>
      </c>
      <c r="F303" s="7" t="s">
        <v>3</v>
      </c>
      <c r="G303" s="7" t="s">
        <v>5</v>
      </c>
      <c r="H303" s="7" t="s">
        <v>3</v>
      </c>
      <c r="I303" s="7" t="s">
        <v>3</v>
      </c>
    </row>
    <row r="304" spans="1:9" x14ac:dyDescent="0.3">
      <c r="A304" t="s">
        <v>316</v>
      </c>
      <c r="B304" s="1">
        <v>96.876666670000006</v>
      </c>
      <c r="C304" s="1">
        <v>2.1266666669999998</v>
      </c>
      <c r="D304" s="1">
        <v>13.59</v>
      </c>
      <c r="E304" s="6">
        <v>14.105531617164159</v>
      </c>
      <c r="F304" s="7" t="s">
        <v>3</v>
      </c>
      <c r="G304" s="7" t="s">
        <v>4</v>
      </c>
      <c r="H304" s="7" t="s">
        <v>7</v>
      </c>
      <c r="I304" s="7" t="s">
        <v>3</v>
      </c>
    </row>
    <row r="305" spans="1:9" x14ac:dyDescent="0.3">
      <c r="A305" t="s">
        <v>317</v>
      </c>
      <c r="B305" s="1">
        <v>87.753333330000004</v>
      </c>
      <c r="C305" s="1">
        <v>3.9866666670000002</v>
      </c>
      <c r="D305" s="1">
        <v>17.736666670000002</v>
      </c>
      <c r="E305" s="6">
        <v>21.919482206533679</v>
      </c>
      <c r="F305" s="7" t="s">
        <v>3</v>
      </c>
      <c r="G305" s="7" t="s">
        <v>4</v>
      </c>
      <c r="H305" s="7" t="s">
        <v>3</v>
      </c>
      <c r="I305" s="7" t="s">
        <v>3</v>
      </c>
    </row>
    <row r="306" spans="1:9" x14ac:dyDescent="0.3">
      <c r="A306" t="s">
        <v>318</v>
      </c>
      <c r="B306" s="1">
        <v>72.813333330000006</v>
      </c>
      <c r="C306" s="1">
        <v>8.81</v>
      </c>
      <c r="D306" s="1">
        <v>26.553333330000001</v>
      </c>
      <c r="E306" s="6">
        <v>39.010389072140484</v>
      </c>
      <c r="F306" s="7" t="s">
        <v>3</v>
      </c>
      <c r="G306" s="7" t="s">
        <v>5</v>
      </c>
      <c r="H306" s="7" t="s">
        <v>3</v>
      </c>
      <c r="I306" s="7" t="s">
        <v>3</v>
      </c>
    </row>
    <row r="307" spans="1:9" x14ac:dyDescent="0.3">
      <c r="A307" t="s">
        <v>319</v>
      </c>
      <c r="B307" s="1">
        <v>102.3133333</v>
      </c>
      <c r="C307" s="1">
        <v>1.0733333329999999</v>
      </c>
      <c r="D307" s="1">
        <v>7.54</v>
      </c>
      <c r="E307" s="6">
        <v>7.9595951781870014</v>
      </c>
      <c r="F307" s="7" t="s">
        <v>1</v>
      </c>
      <c r="G307" s="7" t="s">
        <v>2</v>
      </c>
      <c r="H307" s="7" t="s">
        <v>1</v>
      </c>
      <c r="I307" s="7" t="s">
        <v>0</v>
      </c>
    </row>
    <row r="308" spans="1:9" x14ac:dyDescent="0.3">
      <c r="A308" t="s">
        <v>320</v>
      </c>
      <c r="B308" s="1">
        <v>73.756666670000001</v>
      </c>
      <c r="C308" s="1">
        <v>9.5366666670000004</v>
      </c>
      <c r="D308" s="1">
        <v>28.24666667</v>
      </c>
      <c r="E308" s="6">
        <v>39.718191466292204</v>
      </c>
      <c r="F308" s="7" t="s">
        <v>0</v>
      </c>
      <c r="G308" s="7" t="s">
        <v>5</v>
      </c>
      <c r="H308" s="7" t="s">
        <v>3</v>
      </c>
      <c r="I308" s="7" t="s">
        <v>3</v>
      </c>
    </row>
    <row r="309" spans="1:9" x14ac:dyDescent="0.3">
      <c r="A309" t="s">
        <v>321</v>
      </c>
      <c r="B309" s="1">
        <v>99.84</v>
      </c>
      <c r="C309" s="1">
        <v>2.6366666670000001</v>
      </c>
      <c r="D309" s="1">
        <v>13.69333333</v>
      </c>
      <c r="E309" s="6">
        <v>13.945787492980013</v>
      </c>
      <c r="F309" s="7" t="s">
        <v>1</v>
      </c>
      <c r="G309" s="7" t="s">
        <v>4</v>
      </c>
      <c r="H309" s="7" t="s">
        <v>3</v>
      </c>
      <c r="I309" s="7" t="s">
        <v>3</v>
      </c>
    </row>
    <row r="310" spans="1:9" x14ac:dyDescent="0.3">
      <c r="A310" t="s">
        <v>322</v>
      </c>
      <c r="B310" s="1">
        <v>87.58</v>
      </c>
      <c r="C310" s="1">
        <v>3.246666667</v>
      </c>
      <c r="D310" s="1">
        <v>15.28</v>
      </c>
      <c r="E310" s="6">
        <v>19.95684455134651</v>
      </c>
      <c r="F310" s="7" t="s">
        <v>3</v>
      </c>
      <c r="G310" s="7" t="s">
        <v>4</v>
      </c>
      <c r="H310" s="7" t="s">
        <v>3</v>
      </c>
      <c r="I310" s="7" t="s">
        <v>1</v>
      </c>
    </row>
    <row r="311" spans="1:9" x14ac:dyDescent="0.3">
      <c r="A311" t="s">
        <v>323</v>
      </c>
      <c r="B311" s="1">
        <v>89.096666670000005</v>
      </c>
      <c r="C311" s="1">
        <v>4.5133333330000003</v>
      </c>
      <c r="D311" s="1">
        <v>19.71</v>
      </c>
      <c r="E311" s="6">
        <v>22.972526101407691</v>
      </c>
      <c r="F311" s="7" t="s">
        <v>3</v>
      </c>
      <c r="G311" s="7" t="s">
        <v>4</v>
      </c>
      <c r="H311" s="7" t="s">
        <v>3</v>
      </c>
      <c r="I311" s="7" t="s">
        <v>3</v>
      </c>
    </row>
    <row r="312" spans="1:9" x14ac:dyDescent="0.3">
      <c r="A312" t="s">
        <v>324</v>
      </c>
      <c r="B312" s="1">
        <v>87.473333330000003</v>
      </c>
      <c r="C312" s="1">
        <v>3.8866666670000001</v>
      </c>
      <c r="D312" s="1">
        <v>18.736666670000002</v>
      </c>
      <c r="E312" s="6">
        <v>22.871078539158287</v>
      </c>
      <c r="F312" s="7" t="s">
        <v>3</v>
      </c>
      <c r="G312" s="7" t="s">
        <v>4</v>
      </c>
      <c r="H312" s="7" t="s">
        <v>3</v>
      </c>
      <c r="I312" s="7" t="s">
        <v>3</v>
      </c>
    </row>
    <row r="313" spans="1:9" x14ac:dyDescent="0.3">
      <c r="A313" t="s">
        <v>325</v>
      </c>
      <c r="B313" s="1">
        <v>100.5333333</v>
      </c>
      <c r="C313" s="1">
        <v>1.5733333329999999</v>
      </c>
      <c r="D313" s="1">
        <v>11.53</v>
      </c>
      <c r="E313" s="6">
        <v>11.649065292357914</v>
      </c>
      <c r="F313" s="7" t="s">
        <v>3</v>
      </c>
      <c r="G313" s="7" t="s">
        <v>2</v>
      </c>
      <c r="H313" s="7" t="s">
        <v>3</v>
      </c>
      <c r="I313" s="7" t="s">
        <v>3</v>
      </c>
    </row>
    <row r="314" spans="1:9" x14ac:dyDescent="0.3">
      <c r="A314" t="s">
        <v>326</v>
      </c>
      <c r="B314" s="1">
        <v>91.776666669999997</v>
      </c>
      <c r="C314" s="1">
        <v>2.08</v>
      </c>
      <c r="D314" s="1">
        <v>13.793333329999999</v>
      </c>
      <c r="E314" s="6">
        <v>16.192765526888167</v>
      </c>
      <c r="F314" s="7" t="s">
        <v>3</v>
      </c>
      <c r="G314" s="7" t="s">
        <v>4</v>
      </c>
      <c r="H314" s="7" t="s">
        <v>3</v>
      </c>
      <c r="I314" s="7" t="s">
        <v>3</v>
      </c>
    </row>
    <row r="315" spans="1:9" x14ac:dyDescent="0.3">
      <c r="A315" t="s">
        <v>327</v>
      </c>
      <c r="B315" s="1">
        <v>97.78</v>
      </c>
      <c r="C315" s="1">
        <v>0.953333333</v>
      </c>
      <c r="D315" s="1">
        <v>9.7566666669999993</v>
      </c>
      <c r="E315" s="6">
        <v>10.051357564764958</v>
      </c>
      <c r="F315" s="7" t="s">
        <v>1</v>
      </c>
      <c r="G315" s="7" t="s">
        <v>2</v>
      </c>
      <c r="H315" s="7" t="s">
        <v>1</v>
      </c>
      <c r="I315" s="7" t="s">
        <v>1</v>
      </c>
    </row>
    <row r="316" spans="1:9" x14ac:dyDescent="0.3">
      <c r="A316" t="s">
        <v>328</v>
      </c>
      <c r="B316" s="1">
        <v>100.2033333</v>
      </c>
      <c r="C316" s="1">
        <v>0.90333333299999996</v>
      </c>
      <c r="D316" s="1">
        <v>7.9733333330000002</v>
      </c>
      <c r="E316" s="6">
        <v>8.0269172152531052</v>
      </c>
      <c r="F316" s="7" t="s">
        <v>1</v>
      </c>
      <c r="G316" s="7" t="s">
        <v>2</v>
      </c>
      <c r="H316" s="7" t="s">
        <v>6</v>
      </c>
      <c r="I316" s="7" t="s">
        <v>1</v>
      </c>
    </row>
    <row r="317" spans="1:9" x14ac:dyDescent="0.3">
      <c r="A317" t="s">
        <v>329</v>
      </c>
      <c r="B317" s="1">
        <v>98.24</v>
      </c>
      <c r="C317" s="1">
        <v>1.1599999999999999</v>
      </c>
      <c r="D317" s="1">
        <v>9.83</v>
      </c>
      <c r="E317" s="6">
        <v>10.053462090245331</v>
      </c>
      <c r="F317" s="7" t="s">
        <v>1</v>
      </c>
      <c r="G317" s="7" t="s">
        <v>2</v>
      </c>
      <c r="H317" s="7" t="s">
        <v>1</v>
      </c>
      <c r="I317" s="7" t="s">
        <v>1</v>
      </c>
    </row>
    <row r="318" spans="1:9" x14ac:dyDescent="0.3">
      <c r="A318" t="s">
        <v>330</v>
      </c>
      <c r="B318" s="1">
        <v>96.113333330000003</v>
      </c>
      <c r="C318" s="1">
        <v>0.87333333300000004</v>
      </c>
      <c r="D318" s="1">
        <v>7.6866666669999999</v>
      </c>
      <c r="E318" s="6">
        <v>8.6575824202710674</v>
      </c>
      <c r="F318" s="7" t="s">
        <v>1</v>
      </c>
      <c r="G318" s="7" t="s">
        <v>2</v>
      </c>
      <c r="H318" s="7" t="s">
        <v>6</v>
      </c>
      <c r="I318" s="7" t="s">
        <v>1</v>
      </c>
    </row>
    <row r="319" spans="1:9" x14ac:dyDescent="0.3">
      <c r="A319" t="s">
        <v>331</v>
      </c>
      <c r="B319" s="1">
        <v>92.77333333</v>
      </c>
      <c r="C319" s="1">
        <v>3.3</v>
      </c>
      <c r="D319" s="1">
        <v>16.623333330000001</v>
      </c>
      <c r="E319" s="6">
        <v>18.424166796888748</v>
      </c>
      <c r="F319" s="7" t="s">
        <v>3</v>
      </c>
      <c r="G319" s="7" t="s">
        <v>4</v>
      </c>
      <c r="H319" s="7" t="s">
        <v>3</v>
      </c>
      <c r="I319" s="7" t="s">
        <v>1</v>
      </c>
    </row>
    <row r="320" spans="1:9" x14ac:dyDescent="0.3">
      <c r="A320" t="s">
        <v>332</v>
      </c>
      <c r="B320" s="1">
        <v>96.44</v>
      </c>
      <c r="C320" s="1">
        <v>0.73</v>
      </c>
      <c r="D320" s="1">
        <v>9.8233333330000008</v>
      </c>
      <c r="E320" s="6">
        <v>10.473985763367684</v>
      </c>
      <c r="F320" s="7" t="s">
        <v>1</v>
      </c>
      <c r="G320" s="7" t="s">
        <v>2</v>
      </c>
      <c r="H320" s="7" t="s">
        <v>1</v>
      </c>
      <c r="I320" s="7" t="s">
        <v>1</v>
      </c>
    </row>
    <row r="321" spans="1:9" x14ac:dyDescent="0.3">
      <c r="A321" t="s">
        <v>333</v>
      </c>
      <c r="B321" s="1">
        <v>97.036666670000002</v>
      </c>
      <c r="C321" s="1">
        <v>2.44</v>
      </c>
      <c r="D321" s="1">
        <v>14.22666667</v>
      </c>
      <c r="E321" s="6">
        <v>14.735433110837896</v>
      </c>
      <c r="F321" s="7" t="s">
        <v>3</v>
      </c>
      <c r="G321" s="7" t="s">
        <v>4</v>
      </c>
      <c r="H321" s="7" t="s">
        <v>3</v>
      </c>
      <c r="I321" s="7" t="s">
        <v>3</v>
      </c>
    </row>
    <row r="322" spans="1:9" x14ac:dyDescent="0.3">
      <c r="A322" t="s">
        <v>334</v>
      </c>
      <c r="B322" s="1">
        <v>95.826666669999994</v>
      </c>
      <c r="C322" s="1">
        <v>1.6233333329999999</v>
      </c>
      <c r="D322" s="1">
        <v>10.516666669999999</v>
      </c>
      <c r="E322" s="6">
        <v>11.430319332424913</v>
      </c>
      <c r="F322" s="7" t="s">
        <v>3</v>
      </c>
      <c r="G322" s="7" t="s">
        <v>2</v>
      </c>
      <c r="H322" s="7" t="s">
        <v>7</v>
      </c>
      <c r="I322" s="7" t="s">
        <v>3</v>
      </c>
    </row>
    <row r="323" spans="1:9" x14ac:dyDescent="0.3">
      <c r="A323" t="s">
        <v>335</v>
      </c>
      <c r="B323" s="1">
        <v>76.260000000000005</v>
      </c>
      <c r="C323" s="1">
        <v>9.4266666669999992</v>
      </c>
      <c r="D323" s="1">
        <v>28.106666669999999</v>
      </c>
      <c r="E323" s="6">
        <v>37.979393830723751</v>
      </c>
      <c r="F323" s="7" t="s">
        <v>3</v>
      </c>
      <c r="G323" s="7" t="s">
        <v>5</v>
      </c>
      <c r="H323" s="7" t="s">
        <v>3</v>
      </c>
      <c r="I323" s="7" t="s">
        <v>3</v>
      </c>
    </row>
    <row r="324" spans="1:9" x14ac:dyDescent="0.3">
      <c r="A324" t="s">
        <v>336</v>
      </c>
      <c r="B324" s="1">
        <v>86.233333329999994</v>
      </c>
      <c r="C324" s="1">
        <v>4.0266666669999998</v>
      </c>
      <c r="D324" s="1">
        <v>19.196666669999999</v>
      </c>
      <c r="E324" s="6">
        <v>23.96345481956028</v>
      </c>
      <c r="F324" s="7" t="s">
        <v>3</v>
      </c>
      <c r="G324" s="7" t="s">
        <v>4</v>
      </c>
      <c r="H324" s="7" t="s">
        <v>3</v>
      </c>
      <c r="I324" s="7" t="s">
        <v>3</v>
      </c>
    </row>
    <row r="325" spans="1:9" x14ac:dyDescent="0.3">
      <c r="A325" t="s">
        <v>337</v>
      </c>
      <c r="B325" s="1">
        <v>93.266666670000006</v>
      </c>
      <c r="C325" s="1">
        <v>2.9666666670000001</v>
      </c>
      <c r="D325" s="1">
        <v>16.366666670000001</v>
      </c>
      <c r="E325" s="6">
        <v>17.944544205213646</v>
      </c>
      <c r="F325" s="7" t="s">
        <v>3</v>
      </c>
      <c r="G325" s="7" t="s">
        <v>4</v>
      </c>
      <c r="H325" s="7" t="s">
        <v>3</v>
      </c>
      <c r="I325" s="7" t="s">
        <v>3</v>
      </c>
    </row>
    <row r="326" spans="1:9" x14ac:dyDescent="0.3">
      <c r="A326" t="s">
        <v>338</v>
      </c>
      <c r="B326" s="1">
        <v>71.606666669999996</v>
      </c>
      <c r="C326" s="1">
        <v>8.2100000000000009</v>
      </c>
      <c r="D326" s="1">
        <v>25.81</v>
      </c>
      <c r="E326" s="6">
        <v>39.239540996149394</v>
      </c>
      <c r="F326" s="7" t="s">
        <v>3</v>
      </c>
      <c r="G326" s="7" t="s">
        <v>5</v>
      </c>
      <c r="H326" s="7" t="s">
        <v>3</v>
      </c>
      <c r="I326" s="7" t="s">
        <v>3</v>
      </c>
    </row>
    <row r="327" spans="1:9" x14ac:dyDescent="0.3">
      <c r="A327" t="s">
        <v>339</v>
      </c>
      <c r="B327" s="1">
        <v>72.19</v>
      </c>
      <c r="C327" s="1">
        <v>8.07</v>
      </c>
      <c r="D327" s="1">
        <v>26.00333333</v>
      </c>
      <c r="E327" s="6">
        <v>38.919074298743141</v>
      </c>
      <c r="F327" s="7" t="s">
        <v>3</v>
      </c>
      <c r="G327" s="7" t="s">
        <v>5</v>
      </c>
      <c r="H327" s="7" t="s">
        <v>3</v>
      </c>
      <c r="I327" s="7" t="s">
        <v>3</v>
      </c>
    </row>
    <row r="328" spans="1:9" x14ac:dyDescent="0.3">
      <c r="A328" t="s">
        <v>340</v>
      </c>
      <c r="B328" s="1">
        <v>89.073333329999997</v>
      </c>
      <c r="C328" s="1">
        <v>3.5266666670000002</v>
      </c>
      <c r="D328" s="1">
        <v>17.783333330000001</v>
      </c>
      <c r="E328" s="6">
        <v>21.167814403553965</v>
      </c>
      <c r="F328" s="7" t="s">
        <v>3</v>
      </c>
      <c r="G328" s="7" t="s">
        <v>4</v>
      </c>
      <c r="H328" s="7" t="s">
        <v>3</v>
      </c>
      <c r="I328" s="7" t="s">
        <v>3</v>
      </c>
    </row>
    <row r="329" spans="1:9" x14ac:dyDescent="0.3">
      <c r="A329" t="s">
        <v>341</v>
      </c>
      <c r="B329" s="1">
        <v>86.783333330000005</v>
      </c>
      <c r="C329" s="1">
        <v>4.1666666670000003</v>
      </c>
      <c r="D329" s="1">
        <v>19.22666667</v>
      </c>
      <c r="E329" s="6">
        <v>23.700339664634907</v>
      </c>
      <c r="F329" s="7" t="s">
        <v>3</v>
      </c>
      <c r="G329" s="7" t="s">
        <v>4</v>
      </c>
      <c r="H329" s="7" t="s">
        <v>3</v>
      </c>
      <c r="I329" s="7" t="s">
        <v>3</v>
      </c>
    </row>
    <row r="330" spans="1:9" x14ac:dyDescent="0.3">
      <c r="A330" t="s">
        <v>342</v>
      </c>
      <c r="B330" s="1">
        <v>103.4633333</v>
      </c>
      <c r="C330" s="1">
        <v>0.76666666699999997</v>
      </c>
      <c r="D330" s="1">
        <v>7.306666667</v>
      </c>
      <c r="E330" s="6">
        <v>8.1221815485635815</v>
      </c>
      <c r="F330" s="7" t="s">
        <v>1</v>
      </c>
      <c r="G330" s="7" t="s">
        <v>2</v>
      </c>
      <c r="H330" s="7" t="s">
        <v>1</v>
      </c>
      <c r="I330" s="7" t="s">
        <v>1</v>
      </c>
    </row>
    <row r="331" spans="1:9" x14ac:dyDescent="0.3">
      <c r="A331" t="s">
        <v>343</v>
      </c>
      <c r="B331" s="1">
        <v>87.573333329999997</v>
      </c>
      <c r="C331" s="1">
        <v>2.86</v>
      </c>
      <c r="D331" s="1">
        <v>15.643333330000001</v>
      </c>
      <c r="E331" s="6">
        <v>20.182059414261417</v>
      </c>
      <c r="F331" s="7" t="s">
        <v>3</v>
      </c>
      <c r="G331" s="7" t="s">
        <v>4</v>
      </c>
      <c r="H331" s="7" t="s">
        <v>3</v>
      </c>
      <c r="I331" s="7" t="s">
        <v>1</v>
      </c>
    </row>
    <row r="332" spans="1:9" x14ac:dyDescent="0.3">
      <c r="A332" t="s">
        <v>344</v>
      </c>
      <c r="B332" s="1">
        <v>86.216666669999995</v>
      </c>
      <c r="C332" s="1">
        <v>2.2366666670000002</v>
      </c>
      <c r="D332" s="1">
        <v>14.63</v>
      </c>
      <c r="E332" s="6">
        <v>20.224239304981484</v>
      </c>
      <c r="F332" s="7" t="s">
        <v>0</v>
      </c>
      <c r="G332" s="7" t="s">
        <v>4</v>
      </c>
      <c r="H332" s="7" t="s">
        <v>3</v>
      </c>
      <c r="I332" s="7" t="s">
        <v>3</v>
      </c>
    </row>
    <row r="333" spans="1:9" x14ac:dyDescent="0.3">
      <c r="A333" t="s">
        <v>345</v>
      </c>
      <c r="B333" s="1">
        <v>91.116666670000001</v>
      </c>
      <c r="C333" s="1">
        <v>2.5266666670000002</v>
      </c>
      <c r="D333" s="1">
        <v>16.59333333</v>
      </c>
      <c r="E333" s="6">
        <v>18.990428286336954</v>
      </c>
      <c r="F333" s="7" t="s">
        <v>3</v>
      </c>
      <c r="G333" s="7" t="s">
        <v>4</v>
      </c>
      <c r="H333" s="7" t="s">
        <v>3</v>
      </c>
      <c r="I333" s="7" t="s">
        <v>1</v>
      </c>
    </row>
    <row r="334" spans="1:9" x14ac:dyDescent="0.3">
      <c r="A334" t="s">
        <v>346</v>
      </c>
      <c r="B334" s="1">
        <v>97.22666667</v>
      </c>
      <c r="C334" s="1">
        <v>2.1433333330000002</v>
      </c>
      <c r="D334" s="1">
        <v>12.46</v>
      </c>
      <c r="E334" s="6">
        <v>12.943602880791646</v>
      </c>
      <c r="F334" s="7" t="s">
        <v>0</v>
      </c>
      <c r="G334" s="7" t="s">
        <v>2</v>
      </c>
      <c r="H334" s="7" t="s">
        <v>3</v>
      </c>
      <c r="I334" s="7" t="s">
        <v>3</v>
      </c>
    </row>
    <row r="335" spans="1:9" x14ac:dyDescent="0.3">
      <c r="A335" t="s">
        <v>347</v>
      </c>
      <c r="B335" s="1">
        <v>104.09</v>
      </c>
      <c r="C335" s="1">
        <v>0.58333333300000001</v>
      </c>
      <c r="D335" s="1">
        <v>9.9166666669999994</v>
      </c>
      <c r="E335" s="6">
        <v>10.742842061660303</v>
      </c>
      <c r="F335" s="7" t="s">
        <v>1</v>
      </c>
      <c r="G335" s="7" t="s">
        <v>2</v>
      </c>
      <c r="H335" s="7" t="s">
        <v>6</v>
      </c>
      <c r="I335" s="7" t="s">
        <v>0</v>
      </c>
    </row>
    <row r="336" spans="1:9" x14ac:dyDescent="0.3">
      <c r="A336" t="s">
        <v>348</v>
      </c>
      <c r="B336" s="1">
        <v>91.843333329999993</v>
      </c>
      <c r="C336" s="1">
        <v>3.32</v>
      </c>
      <c r="D336" s="1">
        <v>16.190000000000001</v>
      </c>
      <c r="E336" s="6">
        <v>18.430130524917317</v>
      </c>
      <c r="F336" s="7" t="s">
        <v>1</v>
      </c>
      <c r="G336" s="7" t="s">
        <v>4</v>
      </c>
      <c r="H336" s="7" t="s">
        <v>3</v>
      </c>
      <c r="I336" s="7" t="s">
        <v>3</v>
      </c>
    </row>
    <row r="337" spans="1:9" x14ac:dyDescent="0.3">
      <c r="A337" t="s">
        <v>349</v>
      </c>
      <c r="B337" s="1">
        <v>75.636666669999997</v>
      </c>
      <c r="C337" s="1">
        <v>9.1133333329999999</v>
      </c>
      <c r="D337" s="1">
        <v>27.736666670000002</v>
      </c>
      <c r="E337" s="6">
        <v>38.025616804330035</v>
      </c>
      <c r="F337" s="7" t="s">
        <v>3</v>
      </c>
      <c r="G337" s="7" t="s">
        <v>5</v>
      </c>
      <c r="H337" s="7" t="s">
        <v>3</v>
      </c>
      <c r="I337" s="7" t="s">
        <v>3</v>
      </c>
    </row>
    <row r="338" spans="1:9" x14ac:dyDescent="0.3">
      <c r="A338" t="s">
        <v>350</v>
      </c>
      <c r="B338" s="1">
        <v>98.526666669999997</v>
      </c>
      <c r="C338" s="1">
        <v>2.016666667</v>
      </c>
      <c r="D338" s="1">
        <v>12.02333333</v>
      </c>
      <c r="E338" s="6">
        <v>12.279991853065974</v>
      </c>
      <c r="F338" s="7" t="s">
        <v>3</v>
      </c>
      <c r="G338" s="7" t="s">
        <v>2</v>
      </c>
      <c r="H338" s="7" t="s">
        <v>3</v>
      </c>
      <c r="I338" s="7" t="s">
        <v>3</v>
      </c>
    </row>
    <row r="339" spans="1:9" x14ac:dyDescent="0.3">
      <c r="A339" t="s">
        <v>351</v>
      </c>
      <c r="B339" s="1">
        <v>90.323333329999997</v>
      </c>
      <c r="C339" s="1">
        <v>2.4</v>
      </c>
      <c r="D339" s="1">
        <v>13.58</v>
      </c>
      <c r="E339" s="6">
        <v>16.846788353935267</v>
      </c>
      <c r="F339" s="7" t="s">
        <v>3</v>
      </c>
      <c r="G339" s="7" t="s">
        <v>4</v>
      </c>
      <c r="H339" s="7" t="s">
        <v>3</v>
      </c>
      <c r="I339" s="7" t="s">
        <v>3</v>
      </c>
    </row>
    <row r="340" spans="1:9" x14ac:dyDescent="0.3">
      <c r="A340" t="s">
        <v>352</v>
      </c>
      <c r="B340" s="1">
        <v>77.326666669999994</v>
      </c>
      <c r="C340" s="1">
        <v>9.81</v>
      </c>
      <c r="D340" s="1">
        <v>27.983333330000001</v>
      </c>
      <c r="E340" s="6">
        <v>37.328046942629854</v>
      </c>
      <c r="F340" s="7" t="s">
        <v>3</v>
      </c>
      <c r="G340" s="7" t="s">
        <v>5</v>
      </c>
      <c r="H340" s="7" t="s">
        <v>3</v>
      </c>
      <c r="I340" s="7" t="s">
        <v>3</v>
      </c>
    </row>
    <row r="341" spans="1:9" x14ac:dyDescent="0.3">
      <c r="A341" t="s">
        <v>353</v>
      </c>
      <c r="B341" s="1">
        <v>88.313333330000006</v>
      </c>
      <c r="C341" s="1">
        <v>3.15</v>
      </c>
      <c r="D341" s="1">
        <v>15.59</v>
      </c>
      <c r="E341" s="6">
        <v>19.736990091087566</v>
      </c>
      <c r="F341" s="7" t="s">
        <v>3</v>
      </c>
      <c r="G341" s="7" t="s">
        <v>4</v>
      </c>
      <c r="H341" s="7" t="s">
        <v>3</v>
      </c>
      <c r="I341" s="7" t="s">
        <v>3</v>
      </c>
    </row>
    <row r="342" spans="1:9" x14ac:dyDescent="0.3">
      <c r="A342" t="s">
        <v>354</v>
      </c>
      <c r="B342" s="1">
        <v>73.383333329999999</v>
      </c>
      <c r="C342" s="1">
        <v>7.16</v>
      </c>
      <c r="D342" s="1">
        <v>22.783333330000001</v>
      </c>
      <c r="E342" s="6">
        <v>35.760212838401536</v>
      </c>
      <c r="F342" s="7" t="s">
        <v>3</v>
      </c>
      <c r="G342" s="7" t="s">
        <v>5</v>
      </c>
      <c r="H342" s="7" t="s">
        <v>3</v>
      </c>
      <c r="I342" s="7" t="s">
        <v>3</v>
      </c>
    </row>
    <row r="343" spans="1:9" x14ac:dyDescent="0.3">
      <c r="A343" t="s">
        <v>355</v>
      </c>
      <c r="B343" s="1">
        <v>97.596666670000005</v>
      </c>
      <c r="C343" s="1">
        <v>2.483333333</v>
      </c>
      <c r="D343" s="1">
        <v>14.75</v>
      </c>
      <c r="E343" s="6">
        <v>15.149437466053906</v>
      </c>
      <c r="F343" s="7" t="s">
        <v>3</v>
      </c>
      <c r="G343" s="7" t="s">
        <v>4</v>
      </c>
      <c r="H343" s="7" t="s">
        <v>3</v>
      </c>
      <c r="I343" s="7" t="s">
        <v>3</v>
      </c>
    </row>
    <row r="344" spans="1:9" x14ac:dyDescent="0.3">
      <c r="A344" t="s">
        <v>356</v>
      </c>
      <c r="B344" s="1">
        <v>91.316666670000004</v>
      </c>
      <c r="C344" s="1">
        <v>2.7933333330000001</v>
      </c>
      <c r="D344" s="1">
        <v>15.84</v>
      </c>
      <c r="E344" s="6">
        <v>18.278637499254089</v>
      </c>
      <c r="F344" s="7" t="s">
        <v>3</v>
      </c>
      <c r="G344" s="7" t="s">
        <v>4</v>
      </c>
      <c r="H344" s="7" t="s">
        <v>3</v>
      </c>
      <c r="I344" s="7" t="s">
        <v>3</v>
      </c>
    </row>
    <row r="345" spans="1:9" x14ac:dyDescent="0.3">
      <c r="A345" t="s">
        <v>357</v>
      </c>
      <c r="B345" s="1">
        <v>85.97666667</v>
      </c>
      <c r="C345" s="1">
        <v>4.37</v>
      </c>
      <c r="D345" s="1">
        <v>19.27</v>
      </c>
      <c r="E345" s="6">
        <v>24.22980969145835</v>
      </c>
      <c r="F345" s="7" t="s">
        <v>1</v>
      </c>
      <c r="G345" s="7" t="s">
        <v>4</v>
      </c>
      <c r="H345" s="7" t="s">
        <v>3</v>
      </c>
      <c r="I345" s="7" t="s">
        <v>3</v>
      </c>
    </row>
    <row r="346" spans="1:9" x14ac:dyDescent="0.3">
      <c r="A346" t="s">
        <v>358</v>
      </c>
      <c r="B346" s="1">
        <v>91.72666667</v>
      </c>
      <c r="C346" s="1">
        <v>2.673333333</v>
      </c>
      <c r="D346" s="1">
        <v>15.58</v>
      </c>
      <c r="E346" s="6">
        <v>17.841837223184662</v>
      </c>
      <c r="F346" s="7" t="s">
        <v>0</v>
      </c>
      <c r="G346" s="7" t="s">
        <v>4</v>
      </c>
      <c r="H346" s="7" t="s">
        <v>7</v>
      </c>
      <c r="I346" s="7" t="s">
        <v>0</v>
      </c>
    </row>
    <row r="347" spans="1:9" x14ac:dyDescent="0.3">
      <c r="A347" t="s">
        <v>359</v>
      </c>
      <c r="B347" s="1">
        <v>91.4</v>
      </c>
      <c r="C347" s="1">
        <v>2.4733333329999998</v>
      </c>
      <c r="D347" s="1">
        <v>14.213333329999999</v>
      </c>
      <c r="E347" s="6">
        <v>16.795720351500787</v>
      </c>
      <c r="F347" s="7" t="s">
        <v>3</v>
      </c>
      <c r="G347" s="7" t="s">
        <v>4</v>
      </c>
      <c r="H347" s="7" t="s">
        <v>7</v>
      </c>
      <c r="I347" s="7" t="s">
        <v>3</v>
      </c>
    </row>
    <row r="348" spans="1:9" x14ac:dyDescent="0.3">
      <c r="A348" t="s">
        <v>360</v>
      </c>
      <c r="B348" s="1">
        <v>89.42</v>
      </c>
      <c r="C348" s="1">
        <v>3.326666667</v>
      </c>
      <c r="D348" s="1">
        <v>18.61333333</v>
      </c>
      <c r="E348" s="6">
        <v>21.667009225248826</v>
      </c>
      <c r="F348" s="7" t="s">
        <v>3</v>
      </c>
      <c r="G348" s="7" t="s">
        <v>4</v>
      </c>
      <c r="H348" s="7" t="s">
        <v>3</v>
      </c>
      <c r="I348" s="7" t="s">
        <v>6</v>
      </c>
    </row>
    <row r="349" spans="1:9" x14ac:dyDescent="0.3">
      <c r="A349" t="s">
        <v>361</v>
      </c>
      <c r="B349" s="1">
        <v>70.209999999999994</v>
      </c>
      <c r="C349" s="1">
        <v>9.92</v>
      </c>
      <c r="D349" s="1">
        <v>27.276666670000001</v>
      </c>
      <c r="E349" s="6">
        <v>41.591670375524586</v>
      </c>
      <c r="F349" s="7" t="s">
        <v>3</v>
      </c>
      <c r="G349" s="7" t="s">
        <v>5</v>
      </c>
      <c r="H349" s="7" t="s">
        <v>3</v>
      </c>
      <c r="I349" s="7" t="s">
        <v>3</v>
      </c>
    </row>
    <row r="350" spans="1:9" x14ac:dyDescent="0.3">
      <c r="A350" t="s">
        <v>362</v>
      </c>
      <c r="B350" s="1">
        <v>93.07</v>
      </c>
      <c r="C350" s="1">
        <v>2.4733333329999998</v>
      </c>
      <c r="D350" s="1">
        <v>14.723333330000001</v>
      </c>
      <c r="E350" s="6">
        <v>16.459611846043572</v>
      </c>
      <c r="F350" s="7" t="s">
        <v>3</v>
      </c>
      <c r="G350" s="7" t="s">
        <v>4</v>
      </c>
      <c r="H350" s="7" t="s">
        <v>3</v>
      </c>
      <c r="I350" s="7" t="s">
        <v>3</v>
      </c>
    </row>
    <row r="351" spans="1:9" x14ac:dyDescent="0.3">
      <c r="A351" t="s">
        <v>363</v>
      </c>
      <c r="B351" s="1">
        <v>85.576666669999994</v>
      </c>
      <c r="C351" s="1">
        <v>3.58</v>
      </c>
      <c r="D351" s="1">
        <v>17.793333329999999</v>
      </c>
      <c r="E351" s="6">
        <v>23.183003587559096</v>
      </c>
      <c r="F351" s="7" t="s">
        <v>3</v>
      </c>
      <c r="G351" s="7" t="s">
        <v>4</v>
      </c>
      <c r="H351" s="7" t="s">
        <v>3</v>
      </c>
      <c r="I351" s="7" t="s">
        <v>3</v>
      </c>
    </row>
    <row r="352" spans="1:9" x14ac:dyDescent="0.3">
      <c r="A352" t="s">
        <v>364</v>
      </c>
      <c r="B352" s="1">
        <v>89.853333329999998</v>
      </c>
      <c r="C352" s="1">
        <v>4.2533333329999996</v>
      </c>
      <c r="D352" s="1">
        <v>18.38</v>
      </c>
      <c r="E352" s="6">
        <v>21.421253206890061</v>
      </c>
      <c r="F352" s="7" t="s">
        <v>3</v>
      </c>
      <c r="G352" s="7" t="s">
        <v>4</v>
      </c>
      <c r="H352" s="7" t="s">
        <v>3</v>
      </c>
      <c r="I352" s="7" t="s">
        <v>3</v>
      </c>
    </row>
    <row r="353" spans="1:9" x14ac:dyDescent="0.3">
      <c r="A353" t="s">
        <v>365</v>
      </c>
      <c r="B353" s="1">
        <v>90.13</v>
      </c>
      <c r="C353" s="1">
        <v>2.9466666670000001</v>
      </c>
      <c r="D353" s="1">
        <v>16.833333329999999</v>
      </c>
      <c r="E353" s="6">
        <v>19.734762614363969</v>
      </c>
      <c r="F353" s="7" t="s">
        <v>1</v>
      </c>
      <c r="G353" s="7" t="s">
        <v>4</v>
      </c>
      <c r="H353" s="7" t="s">
        <v>3</v>
      </c>
      <c r="I353" s="7" t="s">
        <v>3</v>
      </c>
    </row>
    <row r="354" spans="1:9" x14ac:dyDescent="0.3">
      <c r="A354" t="s">
        <v>366</v>
      </c>
      <c r="B354" s="1">
        <v>69</v>
      </c>
      <c r="C354" s="1">
        <v>9.556666667</v>
      </c>
      <c r="D354" s="1">
        <v>26.58</v>
      </c>
      <c r="E354" s="6">
        <v>41.938362841009287</v>
      </c>
      <c r="F354" s="7" t="s">
        <v>3</v>
      </c>
      <c r="G354" s="7" t="s">
        <v>5</v>
      </c>
      <c r="H354" s="7" t="s">
        <v>3</v>
      </c>
      <c r="I354" s="7" t="s">
        <v>3</v>
      </c>
    </row>
    <row r="355" spans="1:9" x14ac:dyDescent="0.3">
      <c r="A355" t="s">
        <v>367</v>
      </c>
      <c r="B355" s="1">
        <v>94.73</v>
      </c>
      <c r="C355" s="1">
        <v>0.71333333300000001</v>
      </c>
      <c r="D355" s="1">
        <v>8.48</v>
      </c>
      <c r="E355" s="6">
        <v>10.009602611690879</v>
      </c>
      <c r="F355" s="7" t="s">
        <v>1</v>
      </c>
      <c r="G355" s="7" t="s">
        <v>2</v>
      </c>
      <c r="H355" s="7" t="s">
        <v>6</v>
      </c>
      <c r="I355" s="7" t="s">
        <v>0</v>
      </c>
    </row>
    <row r="356" spans="1:9" x14ac:dyDescent="0.3">
      <c r="A356" t="s">
        <v>368</v>
      </c>
      <c r="B356" s="1">
        <v>85.316666670000004</v>
      </c>
      <c r="C356" s="1">
        <v>4.0466666670000002</v>
      </c>
      <c r="D356" s="1">
        <v>18.29666667</v>
      </c>
      <c r="E356" s="6">
        <v>23.806381497967863</v>
      </c>
      <c r="F356" s="7" t="s">
        <v>3</v>
      </c>
      <c r="G356" s="7" t="s">
        <v>4</v>
      </c>
      <c r="H356" s="7" t="s">
        <v>3</v>
      </c>
      <c r="I356" s="7" t="s">
        <v>3</v>
      </c>
    </row>
    <row r="357" spans="1:9" x14ac:dyDescent="0.3">
      <c r="A357" t="s">
        <v>369</v>
      </c>
      <c r="B357" s="1">
        <v>94.583333330000002</v>
      </c>
      <c r="C357" s="1">
        <v>3.4266666670000001</v>
      </c>
      <c r="D357" s="1">
        <v>16.143333330000001</v>
      </c>
      <c r="E357" s="6">
        <v>17.369212223474808</v>
      </c>
      <c r="F357" s="7" t="s">
        <v>3</v>
      </c>
      <c r="G357" s="7" t="s">
        <v>4</v>
      </c>
      <c r="H357" s="7" t="s">
        <v>3</v>
      </c>
      <c r="I357" s="7" t="s">
        <v>3</v>
      </c>
    </row>
    <row r="358" spans="1:9" x14ac:dyDescent="0.3">
      <c r="A358" t="s">
        <v>370</v>
      </c>
      <c r="B358" s="1">
        <v>70.27333333</v>
      </c>
      <c r="C358" s="1">
        <v>9.4733333329999994</v>
      </c>
      <c r="D358" s="1">
        <v>26.743333329999999</v>
      </c>
      <c r="E358" s="6">
        <v>41.092878134135439</v>
      </c>
      <c r="F358" s="7" t="s">
        <v>3</v>
      </c>
      <c r="G358" s="7" t="s">
        <v>5</v>
      </c>
      <c r="H358" s="7" t="s">
        <v>3</v>
      </c>
      <c r="I358" s="7" t="s">
        <v>3</v>
      </c>
    </row>
    <row r="359" spans="1:9" x14ac:dyDescent="0.3">
      <c r="A359" t="s">
        <v>371</v>
      </c>
      <c r="B359" s="1">
        <v>90.286666670000002</v>
      </c>
      <c r="C359" s="1">
        <v>4.3099999999999996</v>
      </c>
      <c r="D359" s="1">
        <v>19.056666669999998</v>
      </c>
      <c r="E359" s="6">
        <v>21.819291669327345</v>
      </c>
      <c r="F359" s="7" t="s">
        <v>3</v>
      </c>
      <c r="G359" s="7" t="s">
        <v>4</v>
      </c>
      <c r="H359" s="7" t="s">
        <v>3</v>
      </c>
      <c r="I359" s="7" t="s">
        <v>3</v>
      </c>
    </row>
    <row r="360" spans="1:9" x14ac:dyDescent="0.3">
      <c r="A360" t="s">
        <v>372</v>
      </c>
      <c r="B360" s="1">
        <v>82.33</v>
      </c>
      <c r="C360" s="1">
        <v>4.7166666670000001</v>
      </c>
      <c r="D360" s="1">
        <v>19.89</v>
      </c>
      <c r="E360" s="6">
        <v>27.02013960821796</v>
      </c>
      <c r="F360" s="7" t="s">
        <v>3</v>
      </c>
      <c r="G360" s="7" t="s">
        <v>4</v>
      </c>
      <c r="H360" s="7" t="s">
        <v>3</v>
      </c>
      <c r="I360" s="7" t="s">
        <v>3</v>
      </c>
    </row>
    <row r="361" spans="1:9" x14ac:dyDescent="0.3">
      <c r="A361" t="s">
        <v>373</v>
      </c>
      <c r="B361" s="1">
        <v>95.97666667</v>
      </c>
      <c r="C361" s="1">
        <v>2.3333333330000001</v>
      </c>
      <c r="D361" s="1">
        <v>14.526666669999999</v>
      </c>
      <c r="E361" s="6">
        <v>15.253055433861986</v>
      </c>
      <c r="F361" s="7" t="s">
        <v>3</v>
      </c>
      <c r="G361" s="7" t="s">
        <v>4</v>
      </c>
      <c r="H361" s="7" t="s">
        <v>3</v>
      </c>
      <c r="I361" s="7" t="s">
        <v>3</v>
      </c>
    </row>
    <row r="362" spans="1:9" x14ac:dyDescent="0.3">
      <c r="A362" t="s">
        <v>374</v>
      </c>
      <c r="B362" s="1">
        <v>91.33666667</v>
      </c>
      <c r="C362" s="1">
        <v>3.9366666669999999</v>
      </c>
      <c r="D362" s="1">
        <v>19.43333333</v>
      </c>
      <c r="E362" s="6">
        <v>21.638048274940296</v>
      </c>
      <c r="F362" s="7" t="s">
        <v>3</v>
      </c>
      <c r="G362" s="7" t="s">
        <v>4</v>
      </c>
      <c r="H362" s="7" t="s">
        <v>3</v>
      </c>
      <c r="I362" s="7" t="s">
        <v>3</v>
      </c>
    </row>
    <row r="363" spans="1:9" x14ac:dyDescent="0.3">
      <c r="A363" t="s">
        <v>375</v>
      </c>
      <c r="B363" s="1">
        <v>95.853333329999998</v>
      </c>
      <c r="C363" s="1">
        <v>2.483333333</v>
      </c>
      <c r="D363" s="1">
        <v>14.766666669999999</v>
      </c>
      <c r="E363" s="6">
        <v>15.537574889852234</v>
      </c>
      <c r="F363" s="7" t="s">
        <v>3</v>
      </c>
      <c r="G363" s="7" t="s">
        <v>4</v>
      </c>
      <c r="H363" s="7" t="s">
        <v>1</v>
      </c>
      <c r="I363" s="7" t="s">
        <v>3</v>
      </c>
    </row>
    <row r="364" spans="1:9" x14ac:dyDescent="0.3">
      <c r="A364" t="s">
        <v>376</v>
      </c>
      <c r="B364" s="1">
        <v>64.056666669999998</v>
      </c>
      <c r="C364" s="1">
        <v>10.223333330000001</v>
      </c>
      <c r="D364" s="1">
        <v>27.276666670000001</v>
      </c>
      <c r="E364" s="6">
        <v>46.265065652974776</v>
      </c>
      <c r="F364" s="7" t="s">
        <v>3</v>
      </c>
      <c r="G364" s="7" t="s">
        <v>5</v>
      </c>
      <c r="H364" s="7" t="s">
        <v>3</v>
      </c>
      <c r="I364" s="7" t="s">
        <v>3</v>
      </c>
    </row>
    <row r="365" spans="1:9" x14ac:dyDescent="0.3">
      <c r="A365" t="s">
        <v>377</v>
      </c>
      <c r="B365" s="1">
        <v>98.42</v>
      </c>
      <c r="C365" s="1">
        <v>1.393333333</v>
      </c>
      <c r="D365" s="1">
        <v>6.7566666670000002</v>
      </c>
      <c r="E365" s="6">
        <v>7.0774516759775743</v>
      </c>
      <c r="F365" s="7" t="s">
        <v>1</v>
      </c>
      <c r="G365" s="7" t="s">
        <v>2</v>
      </c>
      <c r="H365" s="7" t="s">
        <v>1</v>
      </c>
      <c r="I365" s="7" t="s">
        <v>0</v>
      </c>
    </row>
    <row r="366" spans="1:9" x14ac:dyDescent="0.3">
      <c r="A366" t="s">
        <v>378</v>
      </c>
      <c r="B366" s="1">
        <v>87.786666670000002</v>
      </c>
      <c r="C366" s="1">
        <v>3.18</v>
      </c>
      <c r="D366" s="1">
        <v>16.08666667</v>
      </c>
      <c r="E366" s="6">
        <v>20.446485164481881</v>
      </c>
      <c r="F366" s="7" t="s">
        <v>3</v>
      </c>
      <c r="G366" s="7" t="s">
        <v>4</v>
      </c>
      <c r="H366" s="7" t="s">
        <v>3</v>
      </c>
      <c r="I366" s="7" t="s">
        <v>3</v>
      </c>
    </row>
    <row r="367" spans="1:9" x14ac:dyDescent="0.3">
      <c r="A367" t="s">
        <v>379</v>
      </c>
      <c r="B367" s="1">
        <v>107.7066667</v>
      </c>
      <c r="C367" s="1">
        <v>2.056666667</v>
      </c>
      <c r="D367" s="1">
        <v>12.00333333</v>
      </c>
      <c r="E367" s="6">
        <v>14.411890938913141</v>
      </c>
      <c r="F367" s="7" t="s">
        <v>0</v>
      </c>
      <c r="G367" s="7" t="s">
        <v>2</v>
      </c>
      <c r="H367" s="7" t="s">
        <v>3</v>
      </c>
      <c r="I367" s="7" t="s">
        <v>3</v>
      </c>
    </row>
    <row r="368" spans="1:9" x14ac:dyDescent="0.3">
      <c r="A368" t="s">
        <v>380</v>
      </c>
      <c r="B368" s="1">
        <v>78.150000000000006</v>
      </c>
      <c r="C368" s="1">
        <v>6.8333333329999997</v>
      </c>
      <c r="D368" s="1">
        <v>22.35</v>
      </c>
      <c r="E368" s="6">
        <v>31.9943658233741</v>
      </c>
      <c r="F368" s="7" t="s">
        <v>3</v>
      </c>
      <c r="G368" s="7" t="s">
        <v>5</v>
      </c>
      <c r="H368" s="7" t="s">
        <v>3</v>
      </c>
      <c r="I368" s="7" t="s">
        <v>3</v>
      </c>
    </row>
    <row r="369" spans="1:9" x14ac:dyDescent="0.3">
      <c r="A369" t="s">
        <v>381</v>
      </c>
      <c r="B369" s="1">
        <v>90.563333330000006</v>
      </c>
      <c r="C369" s="1">
        <v>3.0666666669999998</v>
      </c>
      <c r="D369" s="1">
        <v>13.643333330000001</v>
      </c>
      <c r="E369" s="6">
        <v>16.869963445149089</v>
      </c>
      <c r="F369" s="7" t="s">
        <v>3</v>
      </c>
      <c r="G369" s="7" t="s">
        <v>4</v>
      </c>
      <c r="H369" s="7" t="s">
        <v>7</v>
      </c>
      <c r="I369" s="7" t="s">
        <v>3</v>
      </c>
    </row>
    <row r="370" spans="1:9" x14ac:dyDescent="0.3">
      <c r="A370" t="s">
        <v>382</v>
      </c>
      <c r="B370" s="1">
        <v>100.6266667</v>
      </c>
      <c r="C370" s="1">
        <v>1.54</v>
      </c>
      <c r="D370" s="1">
        <v>13.69333333</v>
      </c>
      <c r="E370" s="6">
        <v>13.793900421540595</v>
      </c>
      <c r="F370" s="7" t="s">
        <v>3</v>
      </c>
      <c r="G370" s="7" t="s">
        <v>4</v>
      </c>
      <c r="H370" s="7" t="s">
        <v>3</v>
      </c>
      <c r="I370" s="7" t="s">
        <v>3</v>
      </c>
    </row>
    <row r="371" spans="1:9" x14ac:dyDescent="0.3">
      <c r="A371" t="s">
        <v>383</v>
      </c>
      <c r="B371" s="1">
        <v>95.346666670000005</v>
      </c>
      <c r="C371" s="1">
        <v>2.6466666669999999</v>
      </c>
      <c r="D371" s="1">
        <v>14.99333333</v>
      </c>
      <c r="E371" s="6">
        <v>15.920376875902988</v>
      </c>
      <c r="F371" s="7" t="s">
        <v>1</v>
      </c>
      <c r="G371" s="7" t="s">
        <v>4</v>
      </c>
      <c r="H371" s="7" t="s">
        <v>3</v>
      </c>
      <c r="I371" s="7" t="s">
        <v>3</v>
      </c>
    </row>
    <row r="372" spans="1:9" x14ac:dyDescent="0.3">
      <c r="A372" t="s">
        <v>384</v>
      </c>
      <c r="B372" s="1">
        <v>90.473333330000003</v>
      </c>
      <c r="C372" s="1">
        <v>3.1133333329999999</v>
      </c>
      <c r="D372" s="1">
        <v>15.63666667</v>
      </c>
      <c r="E372" s="6">
        <v>18.572979481826458</v>
      </c>
      <c r="F372" s="7" t="s">
        <v>3</v>
      </c>
      <c r="G372" s="7" t="s">
        <v>4</v>
      </c>
      <c r="H372" s="7" t="s">
        <v>3</v>
      </c>
      <c r="I372" s="7" t="s">
        <v>3</v>
      </c>
    </row>
    <row r="373" spans="1:9" x14ac:dyDescent="0.3">
      <c r="A373" t="s">
        <v>385</v>
      </c>
      <c r="B373" s="1">
        <v>100.37</v>
      </c>
      <c r="C373" s="1">
        <v>1.05</v>
      </c>
      <c r="D373" s="1">
        <v>10.94</v>
      </c>
      <c r="E373" s="6">
        <v>10.996499443004577</v>
      </c>
      <c r="F373" s="7" t="s">
        <v>1</v>
      </c>
      <c r="G373" s="7" t="s">
        <v>2</v>
      </c>
      <c r="H373" s="7" t="s">
        <v>6</v>
      </c>
      <c r="I373" s="7" t="s">
        <v>3</v>
      </c>
    </row>
    <row r="374" spans="1:9" x14ac:dyDescent="0.3">
      <c r="A374" t="s">
        <v>386</v>
      </c>
      <c r="B374" s="1">
        <v>101.94</v>
      </c>
      <c r="C374" s="1">
        <v>0.91</v>
      </c>
      <c r="D374" s="1">
        <v>11.79</v>
      </c>
      <c r="E374" s="6">
        <v>11.983146498311701</v>
      </c>
      <c r="F374" s="7" t="s">
        <v>3</v>
      </c>
      <c r="G374" s="7" t="s">
        <v>2</v>
      </c>
      <c r="H374" s="7" t="s">
        <v>3</v>
      </c>
      <c r="I374" s="7" t="s">
        <v>0</v>
      </c>
    </row>
    <row r="375" spans="1:9" x14ac:dyDescent="0.3">
      <c r="A375" t="s">
        <v>387</v>
      </c>
      <c r="B375" s="1">
        <v>104.8766667</v>
      </c>
      <c r="C375" s="1">
        <v>0.53333333299999997</v>
      </c>
      <c r="D375" s="1">
        <v>10.293333329999999</v>
      </c>
      <c r="E375" s="6">
        <v>11.402588898555742</v>
      </c>
      <c r="F375" s="7" t="s">
        <v>3</v>
      </c>
      <c r="G375" s="7" t="s">
        <v>2</v>
      </c>
      <c r="H375" s="7" t="s">
        <v>1</v>
      </c>
      <c r="I375" s="7" t="s">
        <v>3</v>
      </c>
    </row>
    <row r="376" spans="1:9" x14ac:dyDescent="0.3">
      <c r="A376" t="s">
        <v>388</v>
      </c>
      <c r="B376" s="1">
        <v>68.553333330000001</v>
      </c>
      <c r="C376" s="1">
        <v>10.233333330000001</v>
      </c>
      <c r="D376" s="1">
        <v>26.346666670000001</v>
      </c>
      <c r="E376" s="6">
        <v>42.281920489933597</v>
      </c>
      <c r="F376" s="7" t="s">
        <v>3</v>
      </c>
      <c r="G376" s="7" t="s">
        <v>5</v>
      </c>
      <c r="H376" s="7" t="s">
        <v>3</v>
      </c>
      <c r="I376" s="7" t="s">
        <v>3</v>
      </c>
    </row>
    <row r="377" spans="1:9" x14ac:dyDescent="0.3">
      <c r="A377" t="s">
        <v>389</v>
      </c>
      <c r="B377" s="1">
        <v>90.713333329999998</v>
      </c>
      <c r="C377" s="1">
        <v>3.4166666669999999</v>
      </c>
      <c r="D377" s="1">
        <v>16.813333329999999</v>
      </c>
      <c r="E377" s="6">
        <v>19.509073955951028</v>
      </c>
      <c r="F377" s="7" t="s">
        <v>3</v>
      </c>
      <c r="G377" s="7" t="s">
        <v>4</v>
      </c>
      <c r="H377" s="7" t="s">
        <v>3</v>
      </c>
      <c r="I377" s="7" t="s">
        <v>3</v>
      </c>
    </row>
    <row r="378" spans="1:9" x14ac:dyDescent="0.3">
      <c r="A378" t="s">
        <v>390</v>
      </c>
      <c r="B378" s="1">
        <v>100.33666669999999</v>
      </c>
      <c r="C378" s="1">
        <v>0.78333333299999997</v>
      </c>
      <c r="D378" s="1">
        <v>10.13666667</v>
      </c>
      <c r="E378" s="6">
        <v>10.172461194625747</v>
      </c>
      <c r="F378" s="7" t="s">
        <v>1</v>
      </c>
      <c r="G378" s="7" t="s">
        <v>2</v>
      </c>
      <c r="H378" s="7" t="s">
        <v>1</v>
      </c>
      <c r="I378" s="7" t="s">
        <v>3</v>
      </c>
    </row>
    <row r="379" spans="1:9" x14ac:dyDescent="0.3">
      <c r="A379" t="s">
        <v>391</v>
      </c>
      <c r="B379" s="1">
        <v>84.24</v>
      </c>
      <c r="C379" s="1">
        <v>3.0933333329999999</v>
      </c>
      <c r="D379" s="1">
        <v>15.95333333</v>
      </c>
      <c r="E379" s="6">
        <v>22.63747237319436</v>
      </c>
      <c r="F379" s="7" t="s">
        <v>3</v>
      </c>
      <c r="G379" s="7" t="s">
        <v>4</v>
      </c>
      <c r="H379" s="7" t="s">
        <v>3</v>
      </c>
      <c r="I379" s="7" t="s">
        <v>3</v>
      </c>
    </row>
    <row r="380" spans="1:9" x14ac:dyDescent="0.3">
      <c r="A380" t="s">
        <v>392</v>
      </c>
      <c r="B380" s="1">
        <v>82.673333330000006</v>
      </c>
      <c r="C380" s="1">
        <v>8.31</v>
      </c>
      <c r="D380" s="1">
        <v>26.216666669999999</v>
      </c>
      <c r="E380" s="6">
        <v>32.505124044974472</v>
      </c>
      <c r="F380" s="7" t="s">
        <v>3</v>
      </c>
      <c r="G380" s="7" t="s">
        <v>5</v>
      </c>
      <c r="H380" s="7" t="s">
        <v>3</v>
      </c>
      <c r="I380" s="7" t="s">
        <v>3</v>
      </c>
    </row>
    <row r="381" spans="1:9" x14ac:dyDescent="0.3">
      <c r="A381" t="s">
        <v>393</v>
      </c>
      <c r="B381" s="1">
        <v>70.703333330000007</v>
      </c>
      <c r="C381" s="1">
        <v>9</v>
      </c>
      <c r="D381" s="1">
        <v>26.82</v>
      </c>
      <c r="E381" s="6">
        <v>40.726000024223943</v>
      </c>
      <c r="F381" s="7" t="s">
        <v>3</v>
      </c>
      <c r="G381" s="7" t="s">
        <v>5</v>
      </c>
      <c r="H381" s="7" t="s">
        <v>3</v>
      </c>
      <c r="I381" s="7" t="s">
        <v>3</v>
      </c>
    </row>
    <row r="382" spans="1:9" x14ac:dyDescent="0.3">
      <c r="A382" t="s">
        <v>394</v>
      </c>
      <c r="B382" s="1">
        <v>89.813333330000006</v>
      </c>
      <c r="C382" s="1">
        <v>2.1433333330000002</v>
      </c>
      <c r="D382" s="1">
        <v>12.823333330000001</v>
      </c>
      <c r="E382" s="6">
        <v>16.516656238910059</v>
      </c>
      <c r="F382" s="7" t="s">
        <v>3</v>
      </c>
      <c r="G382" s="7" t="s">
        <v>4</v>
      </c>
      <c r="H382" s="7" t="s">
        <v>3</v>
      </c>
      <c r="I382" s="7" t="s">
        <v>3</v>
      </c>
    </row>
    <row r="383" spans="1:9" x14ac:dyDescent="0.3">
      <c r="A383" t="s">
        <v>395</v>
      </c>
      <c r="B383" s="1">
        <v>93.386666669999997</v>
      </c>
      <c r="C383" s="1">
        <v>2.7433333329999998</v>
      </c>
      <c r="D383" s="1">
        <v>14.07666667</v>
      </c>
      <c r="E383" s="6">
        <v>15.792865479320929</v>
      </c>
      <c r="F383" s="7" t="s">
        <v>3</v>
      </c>
      <c r="G383" s="7" t="s">
        <v>4</v>
      </c>
      <c r="H383" s="7" t="s">
        <v>3</v>
      </c>
      <c r="I383" s="7" t="s">
        <v>3</v>
      </c>
    </row>
    <row r="384" spans="1:9" x14ac:dyDescent="0.3">
      <c r="A384" t="s">
        <v>396</v>
      </c>
      <c r="B384" s="1">
        <v>97.71</v>
      </c>
      <c r="C384" s="1">
        <v>1.47</v>
      </c>
      <c r="D384" s="1">
        <v>10.516666669999999</v>
      </c>
      <c r="E384" s="6">
        <v>10.863023421124016</v>
      </c>
      <c r="F384" s="7" t="s">
        <v>3</v>
      </c>
      <c r="G384" s="7" t="s">
        <v>2</v>
      </c>
      <c r="H384" s="7" t="s">
        <v>3</v>
      </c>
      <c r="I384" s="7" t="s">
        <v>3</v>
      </c>
    </row>
    <row r="385" spans="1:9" x14ac:dyDescent="0.3">
      <c r="A385" t="s">
        <v>397</v>
      </c>
      <c r="B385" s="1">
        <v>101.8466667</v>
      </c>
      <c r="C385" s="1">
        <v>0.47333333300000002</v>
      </c>
      <c r="D385" s="1">
        <v>8.44</v>
      </c>
      <c r="E385" s="6">
        <v>8.6526193921273205</v>
      </c>
      <c r="F385" s="7" t="s">
        <v>1</v>
      </c>
      <c r="G385" s="7" t="s">
        <v>2</v>
      </c>
      <c r="H385" s="7" t="s">
        <v>6</v>
      </c>
      <c r="I385" s="7" t="s">
        <v>3</v>
      </c>
    </row>
    <row r="386" spans="1:9" x14ac:dyDescent="0.3">
      <c r="A386" t="s">
        <v>398</v>
      </c>
      <c r="B386" s="1">
        <v>78.303333330000001</v>
      </c>
      <c r="C386" s="1">
        <v>6.7033333329999998</v>
      </c>
      <c r="D386" s="1">
        <v>24.43</v>
      </c>
      <c r="E386" s="6">
        <v>33.35423394956625</v>
      </c>
      <c r="F386" s="7" t="s">
        <v>3</v>
      </c>
      <c r="G386" s="7" t="s">
        <v>5</v>
      </c>
      <c r="H386" s="7" t="s">
        <v>3</v>
      </c>
      <c r="I386" s="7" t="s">
        <v>3</v>
      </c>
    </row>
    <row r="387" spans="1:9" x14ac:dyDescent="0.3">
      <c r="A387" t="s">
        <v>399</v>
      </c>
      <c r="B387" s="1">
        <v>67.253333330000004</v>
      </c>
      <c r="C387" s="1">
        <v>10.543333329999999</v>
      </c>
      <c r="D387" s="1">
        <v>27.99666667</v>
      </c>
      <c r="E387" s="6">
        <v>44.354474411660725</v>
      </c>
      <c r="F387" s="7" t="s">
        <v>3</v>
      </c>
      <c r="G387" s="7" t="s">
        <v>5</v>
      </c>
      <c r="H387" s="7" t="s">
        <v>3</v>
      </c>
      <c r="I387" s="7" t="s">
        <v>3</v>
      </c>
    </row>
    <row r="388" spans="1:9" x14ac:dyDescent="0.3">
      <c r="A388" t="s">
        <v>400</v>
      </c>
      <c r="B388" s="1">
        <v>102.17</v>
      </c>
      <c r="C388" s="1">
        <v>0.64</v>
      </c>
      <c r="D388" s="1">
        <v>9.6466666669999999</v>
      </c>
      <c r="E388" s="6">
        <v>9.9084144939646563</v>
      </c>
      <c r="F388" s="7" t="s">
        <v>1</v>
      </c>
      <c r="G388" s="7" t="s">
        <v>2</v>
      </c>
      <c r="H388" s="7" t="s">
        <v>6</v>
      </c>
      <c r="I388" s="7" t="s">
        <v>3</v>
      </c>
    </row>
    <row r="389" spans="1:9" x14ac:dyDescent="0.3">
      <c r="A389" t="s">
        <v>401</v>
      </c>
      <c r="B389" s="1">
        <v>97.76</v>
      </c>
      <c r="C389" s="1">
        <v>0.86</v>
      </c>
      <c r="D389" s="1">
        <v>9.2666666670000009</v>
      </c>
      <c r="E389" s="6">
        <v>9.5722678147494857</v>
      </c>
      <c r="F389" s="7" t="s">
        <v>1</v>
      </c>
      <c r="G389" s="7" t="s">
        <v>2</v>
      </c>
      <c r="H389" s="7" t="s">
        <v>3</v>
      </c>
      <c r="I389" s="7" t="s">
        <v>3</v>
      </c>
    </row>
    <row r="390" spans="1:9" x14ac:dyDescent="0.3">
      <c r="A390" t="s">
        <v>402</v>
      </c>
      <c r="B390" s="1">
        <v>86.093333329999993</v>
      </c>
      <c r="C390" s="1">
        <v>3.3633333329999999</v>
      </c>
      <c r="D390" s="1">
        <v>16.18</v>
      </c>
      <c r="E390" s="6">
        <v>21.598606181403419</v>
      </c>
      <c r="F390" s="7" t="s">
        <v>3</v>
      </c>
      <c r="G390" s="7" t="s">
        <v>4</v>
      </c>
      <c r="H390" s="7" t="s">
        <v>3</v>
      </c>
      <c r="I390" s="7" t="s">
        <v>3</v>
      </c>
    </row>
    <row r="391" spans="1:9" x14ac:dyDescent="0.3">
      <c r="A391" t="s">
        <v>403</v>
      </c>
      <c r="B391" s="1">
        <v>99.16333333</v>
      </c>
      <c r="C391" s="1">
        <v>0.67</v>
      </c>
      <c r="D391" s="1">
        <v>8.5833333330000006</v>
      </c>
      <c r="E391" s="6">
        <v>8.6500012845130723</v>
      </c>
      <c r="F391" s="7" t="s">
        <v>1</v>
      </c>
      <c r="G391" s="7" t="s">
        <v>2</v>
      </c>
      <c r="H391" s="7" t="s">
        <v>1</v>
      </c>
      <c r="I391" s="7" t="s">
        <v>3</v>
      </c>
    </row>
    <row r="392" spans="1:9" x14ac:dyDescent="0.3">
      <c r="A392" t="s">
        <v>404</v>
      </c>
      <c r="B392" s="1">
        <v>81.723333330000003</v>
      </c>
      <c r="C392" s="1">
        <v>7.7833333329999999</v>
      </c>
      <c r="D392" s="1">
        <v>25.443333330000002</v>
      </c>
      <c r="E392" s="6">
        <v>32.279715508045705</v>
      </c>
      <c r="F392" s="7" t="s">
        <v>3</v>
      </c>
      <c r="G392" s="7" t="s">
        <v>5</v>
      </c>
      <c r="H392" s="7" t="s">
        <v>3</v>
      </c>
      <c r="I392" s="7" t="s">
        <v>3</v>
      </c>
    </row>
    <row r="393" spans="1:9" x14ac:dyDescent="0.3">
      <c r="A393" t="s">
        <v>405</v>
      </c>
      <c r="B393" s="1">
        <v>93.676666670000003</v>
      </c>
      <c r="C393" s="1">
        <v>3.4566666669999999</v>
      </c>
      <c r="D393" s="1">
        <v>15.42</v>
      </c>
      <c r="E393" s="6">
        <v>17.020854527579914</v>
      </c>
      <c r="F393" s="7" t="s">
        <v>1</v>
      </c>
      <c r="G393" s="7" t="s">
        <v>4</v>
      </c>
      <c r="H393" s="7" t="s">
        <v>3</v>
      </c>
      <c r="I393" s="7" t="s">
        <v>3</v>
      </c>
    </row>
    <row r="394" spans="1:9" x14ac:dyDescent="0.3">
      <c r="A394" t="s">
        <v>406</v>
      </c>
      <c r="B394" s="1">
        <v>103.4566667</v>
      </c>
      <c r="C394" s="1">
        <v>0.62666666699999996</v>
      </c>
      <c r="D394" s="1">
        <v>8.2133333329999996</v>
      </c>
      <c r="E394" s="6">
        <v>8.9330901834352172</v>
      </c>
      <c r="F394" s="7" t="s">
        <v>1</v>
      </c>
      <c r="G394" s="7" t="s">
        <v>2</v>
      </c>
      <c r="H394" s="7" t="s">
        <v>1</v>
      </c>
      <c r="I394" s="7" t="s">
        <v>3</v>
      </c>
    </row>
    <row r="395" spans="1:9" x14ac:dyDescent="0.3">
      <c r="A395" t="s">
        <v>407</v>
      </c>
      <c r="B395" s="1">
        <v>89.386666669999997</v>
      </c>
      <c r="C395" s="1">
        <v>3.806666667</v>
      </c>
      <c r="D395" s="1">
        <v>16.61333333</v>
      </c>
      <c r="E395" s="6">
        <v>20.078256891997043</v>
      </c>
      <c r="F395" s="7" t="s">
        <v>3</v>
      </c>
      <c r="G395" s="7" t="s">
        <v>4</v>
      </c>
      <c r="H395" s="7" t="s">
        <v>3</v>
      </c>
      <c r="I395" s="7" t="s">
        <v>3</v>
      </c>
    </row>
    <row r="396" spans="1:9" x14ac:dyDescent="0.3">
      <c r="A396" t="s">
        <v>408</v>
      </c>
      <c r="B396" s="1">
        <v>90.806666669999998</v>
      </c>
      <c r="C396" s="1">
        <v>3.55</v>
      </c>
      <c r="D396" s="1">
        <v>17.783333330000001</v>
      </c>
      <c r="E396" s="6">
        <v>20.331424496143349</v>
      </c>
      <c r="F396" s="7" t="s">
        <v>3</v>
      </c>
      <c r="G396" s="7" t="s">
        <v>4</v>
      </c>
      <c r="H396" s="7" t="s">
        <v>3</v>
      </c>
      <c r="I396" s="7" t="s">
        <v>3</v>
      </c>
    </row>
    <row r="397" spans="1:9" x14ac:dyDescent="0.3">
      <c r="A397" t="s">
        <v>409</v>
      </c>
      <c r="B397" s="1">
        <v>70.989999999999995</v>
      </c>
      <c r="C397" s="1">
        <v>10.06</v>
      </c>
      <c r="D397" s="1">
        <v>27.99666667</v>
      </c>
      <c r="E397" s="6">
        <v>41.552341024677411</v>
      </c>
      <c r="F397" s="7" t="s">
        <v>3</v>
      </c>
      <c r="G397" s="7" t="s">
        <v>5</v>
      </c>
      <c r="H397" s="7" t="s">
        <v>3</v>
      </c>
      <c r="I397" s="7" t="s">
        <v>3</v>
      </c>
    </row>
    <row r="398" spans="1:9" x14ac:dyDescent="0.3">
      <c r="A398" t="s">
        <v>410</v>
      </c>
      <c r="B398" s="1">
        <v>100.0466667</v>
      </c>
      <c r="C398" s="1">
        <v>0.38666666700000002</v>
      </c>
      <c r="D398" s="1">
        <v>9.5633333329999992</v>
      </c>
      <c r="E398" s="6">
        <v>9.571260801499804</v>
      </c>
      <c r="F398" s="7" t="s">
        <v>1</v>
      </c>
      <c r="G398" s="7" t="s">
        <v>2</v>
      </c>
      <c r="H398" s="7" t="s">
        <v>1</v>
      </c>
      <c r="I398" s="7" t="s">
        <v>3</v>
      </c>
    </row>
    <row r="399" spans="1:9" x14ac:dyDescent="0.3">
      <c r="A399" t="s">
        <v>411</v>
      </c>
      <c r="B399" s="1">
        <v>100.51</v>
      </c>
      <c r="C399" s="1">
        <v>0.63666666699999996</v>
      </c>
      <c r="D399" s="1">
        <v>9.9533333329999998</v>
      </c>
      <c r="E399" s="6">
        <v>9.9867056070897462</v>
      </c>
      <c r="F399" s="7" t="s">
        <v>1</v>
      </c>
      <c r="G399" s="7" t="s">
        <v>2</v>
      </c>
      <c r="H399" s="7" t="s">
        <v>6</v>
      </c>
      <c r="I399" s="7" t="s">
        <v>3</v>
      </c>
    </row>
    <row r="400" spans="1:9" x14ac:dyDescent="0.3">
      <c r="A400" t="s">
        <v>412</v>
      </c>
      <c r="B400" s="1">
        <v>100.02</v>
      </c>
      <c r="C400" s="1">
        <v>0.87333333300000004</v>
      </c>
      <c r="D400" s="1">
        <v>7.6133333329999999</v>
      </c>
      <c r="E400" s="6">
        <v>7.6632862108822328</v>
      </c>
      <c r="F400" s="7" t="s">
        <v>1</v>
      </c>
      <c r="G400" s="7" t="s">
        <v>2</v>
      </c>
      <c r="H400" s="7" t="s">
        <v>6</v>
      </c>
      <c r="I400" s="7" t="s">
        <v>3</v>
      </c>
    </row>
    <row r="401" spans="1:9" x14ac:dyDescent="0.3">
      <c r="A401" t="s">
        <v>413</v>
      </c>
      <c r="B401" s="1">
        <v>89.256666670000001</v>
      </c>
      <c r="C401" s="1">
        <v>3.0433333330000001</v>
      </c>
      <c r="D401" s="1">
        <v>16.04666667</v>
      </c>
      <c r="E401" s="6">
        <v>19.549337585537945</v>
      </c>
      <c r="F401" s="7" t="s">
        <v>3</v>
      </c>
      <c r="G401" s="7" t="s">
        <v>4</v>
      </c>
      <c r="H401" s="7" t="s">
        <v>3</v>
      </c>
      <c r="I401" s="7" t="s">
        <v>3</v>
      </c>
    </row>
    <row r="402" spans="1:9" x14ac:dyDescent="0.3">
      <c r="A402" t="s">
        <v>414</v>
      </c>
      <c r="B402" s="1">
        <v>93.683333329999996</v>
      </c>
      <c r="C402" s="1">
        <v>2.2400000000000002</v>
      </c>
      <c r="D402" s="1">
        <v>13.776666669999999</v>
      </c>
      <c r="E402" s="6">
        <v>15.320392369524281</v>
      </c>
      <c r="F402" s="7" t="s">
        <v>3</v>
      </c>
      <c r="G402" s="7" t="s">
        <v>4</v>
      </c>
      <c r="H402" s="7" t="s">
        <v>3</v>
      </c>
      <c r="I402" s="7" t="s">
        <v>3</v>
      </c>
    </row>
    <row r="403" spans="1:9" x14ac:dyDescent="0.3">
      <c r="A403" t="s">
        <v>415</v>
      </c>
      <c r="B403" s="1">
        <v>93.603333329999998</v>
      </c>
      <c r="C403" s="1">
        <v>3.1666666669999999</v>
      </c>
      <c r="D403" s="1">
        <v>16.033333330000001</v>
      </c>
      <c r="E403" s="6">
        <v>17.550296292025006</v>
      </c>
      <c r="F403" s="7" t="s">
        <v>1</v>
      </c>
      <c r="G403" s="7" t="s">
        <v>4</v>
      </c>
      <c r="H403" s="7" t="s">
        <v>3</v>
      </c>
      <c r="I403" s="7" t="s">
        <v>3</v>
      </c>
    </row>
    <row r="404" spans="1:9" x14ac:dyDescent="0.3">
      <c r="A404" t="s">
        <v>416</v>
      </c>
      <c r="B404" s="1">
        <v>73.193333330000002</v>
      </c>
      <c r="C404" s="1">
        <v>10.37</v>
      </c>
      <c r="D404" s="1">
        <v>28.673333329999998</v>
      </c>
      <c r="E404" s="6">
        <v>40.599191152161858</v>
      </c>
      <c r="F404" s="7" t="s">
        <v>3</v>
      </c>
      <c r="G404" s="7" t="s">
        <v>5</v>
      </c>
      <c r="H404" s="7" t="s">
        <v>3</v>
      </c>
      <c r="I404" s="7" t="s">
        <v>3</v>
      </c>
    </row>
    <row r="405" spans="1:9" x14ac:dyDescent="0.3">
      <c r="A405" t="s">
        <v>417</v>
      </c>
      <c r="B405" s="1">
        <v>91.876666670000006</v>
      </c>
      <c r="C405" s="1">
        <v>3.23</v>
      </c>
      <c r="D405" s="1">
        <v>15.7</v>
      </c>
      <c r="E405" s="6">
        <v>17.969736903758186</v>
      </c>
      <c r="F405" s="7" t="s">
        <v>3</v>
      </c>
      <c r="G405" s="7" t="s">
        <v>4</v>
      </c>
      <c r="H405" s="7" t="s">
        <v>3</v>
      </c>
      <c r="I405" s="7" t="s">
        <v>3</v>
      </c>
    </row>
    <row r="406" spans="1:9" x14ac:dyDescent="0.3">
      <c r="A406" t="s">
        <v>418</v>
      </c>
      <c r="B406" s="1">
        <v>100.03</v>
      </c>
      <c r="C406" s="1">
        <v>0.75</v>
      </c>
      <c r="D406" s="1">
        <v>8.44</v>
      </c>
      <c r="E406" s="6">
        <v>8.4733110411456032</v>
      </c>
      <c r="F406" s="7" t="s">
        <v>3</v>
      </c>
      <c r="G406" s="7" t="s">
        <v>2</v>
      </c>
      <c r="H406" s="7" t="s">
        <v>6</v>
      </c>
      <c r="I406" s="7" t="s">
        <v>0</v>
      </c>
    </row>
    <row r="407" spans="1:9" x14ac:dyDescent="0.3">
      <c r="A407" t="s">
        <v>419</v>
      </c>
      <c r="B407" s="1">
        <v>92.286666670000002</v>
      </c>
      <c r="C407" s="1">
        <v>2.0666666669999998</v>
      </c>
      <c r="D407" s="1">
        <v>13.31666667</v>
      </c>
      <c r="E407" s="6">
        <v>15.527402660202595</v>
      </c>
      <c r="F407" s="7" t="s">
        <v>3</v>
      </c>
      <c r="G407" s="7" t="s">
        <v>4</v>
      </c>
      <c r="H407" s="7" t="s">
        <v>3</v>
      </c>
      <c r="I407" s="7" t="s">
        <v>3</v>
      </c>
    </row>
    <row r="408" spans="1:9" x14ac:dyDescent="0.3">
      <c r="A408" t="s">
        <v>420</v>
      </c>
      <c r="B408" s="1">
        <v>99.926666670000003</v>
      </c>
      <c r="C408" s="1">
        <v>0.78333333299999997</v>
      </c>
      <c r="D408" s="1">
        <v>9.59</v>
      </c>
      <c r="E408" s="6">
        <v>9.6222185013580823</v>
      </c>
      <c r="F408" s="7" t="s">
        <v>0</v>
      </c>
      <c r="G408" s="7" t="s">
        <v>2</v>
      </c>
      <c r="H408" s="7" t="s">
        <v>1</v>
      </c>
      <c r="I408" s="7" t="s">
        <v>0</v>
      </c>
    </row>
    <row r="409" spans="1:9" x14ac:dyDescent="0.3">
      <c r="A409" t="s">
        <v>421</v>
      </c>
      <c r="B409" s="1">
        <v>93.326666669999994</v>
      </c>
      <c r="C409" s="1">
        <v>2.9366666669999999</v>
      </c>
      <c r="D409" s="1">
        <v>16.36</v>
      </c>
      <c r="E409" s="6">
        <v>17.911085641198799</v>
      </c>
      <c r="F409" s="7" t="s">
        <v>3</v>
      </c>
      <c r="G409" s="7" t="s">
        <v>4</v>
      </c>
      <c r="H409" s="7" t="s">
        <v>3</v>
      </c>
      <c r="I409" s="7" t="s">
        <v>3</v>
      </c>
    </row>
    <row r="410" spans="1:9" x14ac:dyDescent="0.3">
      <c r="A410" t="s">
        <v>422</v>
      </c>
      <c r="B410" s="1">
        <v>94.03</v>
      </c>
      <c r="C410" s="1">
        <v>3.3233333329999999</v>
      </c>
      <c r="D410" s="1">
        <v>16.36333333</v>
      </c>
      <c r="E410" s="6">
        <v>17.732572348954839</v>
      </c>
      <c r="F410" s="7" t="s">
        <v>3</v>
      </c>
      <c r="G410" s="7" t="s">
        <v>4</v>
      </c>
      <c r="H410" s="7" t="s">
        <v>3</v>
      </c>
      <c r="I410" s="7" t="s">
        <v>3</v>
      </c>
    </row>
    <row r="411" spans="1:9" x14ac:dyDescent="0.3">
      <c r="A411" t="s">
        <v>423</v>
      </c>
      <c r="B411" s="1">
        <v>94.303333330000001</v>
      </c>
      <c r="C411" s="1">
        <v>3.08</v>
      </c>
      <c r="D411" s="1">
        <v>15.79666667</v>
      </c>
      <c r="E411" s="6">
        <v>17.072582963107187</v>
      </c>
      <c r="F411" s="7" t="s">
        <v>3</v>
      </c>
      <c r="G411" s="7" t="s">
        <v>4</v>
      </c>
      <c r="H411" s="7" t="s">
        <v>3</v>
      </c>
      <c r="I411" s="7" t="s">
        <v>6</v>
      </c>
    </row>
    <row r="412" spans="1:9" x14ac:dyDescent="0.3">
      <c r="A412" t="s">
        <v>424</v>
      </c>
      <c r="B412" s="1">
        <v>102.7933333</v>
      </c>
      <c r="C412" s="1">
        <v>0.54333333299999997</v>
      </c>
      <c r="D412" s="1">
        <v>8.6866666670000008</v>
      </c>
      <c r="E412" s="6">
        <v>9.1409025713660625</v>
      </c>
      <c r="F412" s="7" t="s">
        <v>1</v>
      </c>
      <c r="G412" s="7" t="s">
        <v>2</v>
      </c>
      <c r="H412" s="7" t="s">
        <v>1</v>
      </c>
      <c r="I412" s="7" t="s">
        <v>3</v>
      </c>
    </row>
    <row r="413" spans="1:9" x14ac:dyDescent="0.3">
      <c r="A413" t="s">
        <v>425</v>
      </c>
      <c r="B413" s="1">
        <v>102.9566667</v>
      </c>
      <c r="C413" s="1">
        <v>0.46333333300000001</v>
      </c>
      <c r="D413" s="1">
        <v>7.79</v>
      </c>
      <c r="E413" s="6">
        <v>8.3450977077777697</v>
      </c>
      <c r="F413" s="7" t="s">
        <v>1</v>
      </c>
      <c r="G413" s="7" t="s">
        <v>2</v>
      </c>
      <c r="H413" s="7" t="s">
        <v>1</v>
      </c>
      <c r="I413" s="7" t="s">
        <v>0</v>
      </c>
    </row>
    <row r="414" spans="1:9" x14ac:dyDescent="0.3">
      <c r="A414" t="s">
        <v>426</v>
      </c>
      <c r="B414" s="1">
        <v>94.24</v>
      </c>
      <c r="C414" s="1">
        <v>1.06</v>
      </c>
      <c r="D414" s="1">
        <v>8.4666666670000001</v>
      </c>
      <c r="E414" s="6">
        <v>10.294932950247366</v>
      </c>
      <c r="F414" s="7" t="s">
        <v>3</v>
      </c>
      <c r="G414" s="7" t="s">
        <v>2</v>
      </c>
      <c r="H414" s="7" t="s">
        <v>3</v>
      </c>
      <c r="I414" s="7" t="s">
        <v>3</v>
      </c>
    </row>
    <row r="415" spans="1:9" x14ac:dyDescent="0.3">
      <c r="A415" t="s">
        <v>427</v>
      </c>
      <c r="B415" s="1">
        <v>79.563333330000006</v>
      </c>
      <c r="C415" s="1">
        <v>3.8433333329999999</v>
      </c>
      <c r="D415" s="1">
        <v>17.973333329999999</v>
      </c>
      <c r="E415" s="6">
        <v>27.485801183165943</v>
      </c>
      <c r="F415" s="7" t="s">
        <v>3</v>
      </c>
      <c r="G415" s="7" t="s">
        <v>4</v>
      </c>
      <c r="H415" s="7" t="s">
        <v>3</v>
      </c>
      <c r="I415" s="7" t="s">
        <v>3</v>
      </c>
    </row>
    <row r="416" spans="1:9" x14ac:dyDescent="0.3">
      <c r="A416" t="s">
        <v>428</v>
      </c>
      <c r="B416" s="1">
        <v>85.706666670000004</v>
      </c>
      <c r="C416" s="1">
        <v>4.2433333329999998</v>
      </c>
      <c r="D416" s="1">
        <v>19.37</v>
      </c>
      <c r="E416" s="6">
        <v>24.443857213161706</v>
      </c>
      <c r="F416" s="7" t="s">
        <v>3</v>
      </c>
      <c r="G416" s="7" t="s">
        <v>4</v>
      </c>
      <c r="H416" s="7" t="s">
        <v>3</v>
      </c>
      <c r="I416" s="7" t="s">
        <v>3</v>
      </c>
    </row>
    <row r="417" spans="1:9" x14ac:dyDescent="0.3">
      <c r="A417" t="s">
        <v>429</v>
      </c>
      <c r="B417" s="1">
        <v>93.613333330000003</v>
      </c>
      <c r="C417" s="1">
        <v>3.1166666670000001</v>
      </c>
      <c r="D417" s="1">
        <v>16.143333330000001</v>
      </c>
      <c r="E417" s="6">
        <v>17.638320024037625</v>
      </c>
      <c r="F417" s="7" t="s">
        <v>3</v>
      </c>
      <c r="G417" s="7" t="s">
        <v>4</v>
      </c>
      <c r="H417" s="7" t="s">
        <v>3</v>
      </c>
      <c r="I417" s="7" t="s">
        <v>3</v>
      </c>
    </row>
    <row r="418" spans="1:9" x14ac:dyDescent="0.3">
      <c r="A418" t="s">
        <v>430</v>
      </c>
      <c r="B418" s="1">
        <v>92.703333330000007</v>
      </c>
      <c r="C418" s="1">
        <v>2.6566666670000001</v>
      </c>
      <c r="D418" s="1">
        <v>13.48</v>
      </c>
      <c r="E418" s="6">
        <v>15.556658454585859</v>
      </c>
      <c r="F418" s="7" t="s">
        <v>3</v>
      </c>
      <c r="G418" s="7" t="s">
        <v>4</v>
      </c>
      <c r="H418" s="7" t="s">
        <v>3</v>
      </c>
      <c r="I418" s="7" t="s">
        <v>3</v>
      </c>
    </row>
    <row r="419" spans="1:9" x14ac:dyDescent="0.3">
      <c r="A419" t="s">
        <v>431</v>
      </c>
      <c r="B419" s="1">
        <v>91.08</v>
      </c>
      <c r="C419" s="1">
        <v>4.5433333329999996</v>
      </c>
      <c r="D419" s="1">
        <v>20.43</v>
      </c>
      <c r="E419" s="6">
        <v>22.750674226816859</v>
      </c>
      <c r="F419" s="7" t="s">
        <v>3</v>
      </c>
      <c r="G419" s="7" t="s">
        <v>4</v>
      </c>
      <c r="H419" s="7" t="s">
        <v>3</v>
      </c>
      <c r="I419" s="7" t="s">
        <v>3</v>
      </c>
    </row>
    <row r="420" spans="1:9" x14ac:dyDescent="0.3">
      <c r="A420" t="s">
        <v>432</v>
      </c>
      <c r="B420" s="1">
        <v>97.536666670000002</v>
      </c>
      <c r="C420" s="1">
        <v>0.85666666700000005</v>
      </c>
      <c r="D420" s="1">
        <v>8.4166666669999994</v>
      </c>
      <c r="E420" s="6">
        <v>8.8114792547237304</v>
      </c>
      <c r="F420" s="7" t="s">
        <v>3</v>
      </c>
      <c r="G420" s="7" t="s">
        <v>2</v>
      </c>
      <c r="H420" s="7" t="s">
        <v>1</v>
      </c>
      <c r="I420" s="7" t="s">
        <v>0</v>
      </c>
    </row>
    <row r="421" spans="1:9" x14ac:dyDescent="0.3">
      <c r="A421" t="s">
        <v>433</v>
      </c>
      <c r="B421" s="1">
        <v>92.396666670000002</v>
      </c>
      <c r="C421" s="1">
        <v>3.46</v>
      </c>
      <c r="D421" s="1">
        <v>16.766666669999999</v>
      </c>
      <c r="E421" s="6">
        <v>18.732415459571083</v>
      </c>
      <c r="F421" s="7" t="s">
        <v>0</v>
      </c>
      <c r="G421" s="7" t="s">
        <v>4</v>
      </c>
      <c r="H421" s="7" t="s">
        <v>3</v>
      </c>
      <c r="I421" s="7" t="s">
        <v>3</v>
      </c>
    </row>
    <row r="422" spans="1:9" x14ac:dyDescent="0.3">
      <c r="A422" t="s">
        <v>434</v>
      </c>
      <c r="B422" s="1">
        <v>94.01</v>
      </c>
      <c r="C422" s="1">
        <v>1.53</v>
      </c>
      <c r="D422" s="1">
        <v>7.2166666670000001</v>
      </c>
      <c r="E422" s="6">
        <v>9.5026984474194922</v>
      </c>
      <c r="F422" s="7" t="s">
        <v>1</v>
      </c>
      <c r="G422" s="7" t="s">
        <v>2</v>
      </c>
      <c r="H422" s="7" t="s">
        <v>1</v>
      </c>
      <c r="I422" s="7" t="s">
        <v>1</v>
      </c>
    </row>
    <row r="423" spans="1:9" x14ac:dyDescent="0.3">
      <c r="A423" t="s">
        <v>435</v>
      </c>
      <c r="B423" s="1">
        <v>95.23</v>
      </c>
      <c r="C423" s="1">
        <v>3.5933333329999999</v>
      </c>
      <c r="D423" s="1">
        <v>20.623333330000001</v>
      </c>
      <c r="E423" s="6">
        <v>21.470603672983621</v>
      </c>
      <c r="F423" s="7" t="s">
        <v>3</v>
      </c>
      <c r="G423" s="7" t="s">
        <v>4</v>
      </c>
      <c r="H423" s="7" t="s">
        <v>3</v>
      </c>
      <c r="I423" s="7" t="s">
        <v>3</v>
      </c>
    </row>
    <row r="424" spans="1:9" x14ac:dyDescent="0.3">
      <c r="A424" t="s">
        <v>436</v>
      </c>
      <c r="B424" s="1">
        <v>68.416666669999998</v>
      </c>
      <c r="C424" s="1">
        <v>10.96</v>
      </c>
      <c r="D424" s="1">
        <v>28.696666669999999</v>
      </c>
      <c r="E424" s="6">
        <v>44.058225363749933</v>
      </c>
      <c r="F424" s="7" t="s">
        <v>3</v>
      </c>
      <c r="G424" s="7" t="s">
        <v>5</v>
      </c>
      <c r="H424" s="7" t="s">
        <v>3</v>
      </c>
      <c r="I424" s="7" t="s">
        <v>3</v>
      </c>
    </row>
    <row r="425" spans="1:9" x14ac:dyDescent="0.3">
      <c r="A425" t="s">
        <v>437</v>
      </c>
      <c r="B425" s="1">
        <v>100.6733333</v>
      </c>
      <c r="C425" s="1">
        <v>0.75333333300000005</v>
      </c>
      <c r="D425" s="1">
        <v>8.9133333330000006</v>
      </c>
      <c r="E425" s="6">
        <v>8.9704180475977076</v>
      </c>
      <c r="F425" s="7" t="s">
        <v>1</v>
      </c>
      <c r="G425" s="7" t="s">
        <v>2</v>
      </c>
      <c r="H425" s="7" t="s">
        <v>1</v>
      </c>
      <c r="I425" s="7" t="s">
        <v>1</v>
      </c>
    </row>
    <row r="426" spans="1:9" x14ac:dyDescent="0.3">
      <c r="A426" t="s">
        <v>438</v>
      </c>
      <c r="B426" s="1">
        <v>97.616666670000001</v>
      </c>
      <c r="C426" s="1">
        <v>0.71</v>
      </c>
      <c r="D426" s="1">
        <v>9.9766666669999999</v>
      </c>
      <c r="E426" s="6">
        <v>10.281938316597595</v>
      </c>
      <c r="F426" s="7" t="s">
        <v>1</v>
      </c>
      <c r="G426" s="7" t="s">
        <v>2</v>
      </c>
      <c r="H426" s="7" t="s">
        <v>6</v>
      </c>
      <c r="I426" s="7" t="s">
        <v>1</v>
      </c>
    </row>
    <row r="427" spans="1:9" x14ac:dyDescent="0.3">
      <c r="A427" t="s">
        <v>439</v>
      </c>
      <c r="B427" s="1">
        <v>69.22</v>
      </c>
      <c r="C427" s="1">
        <v>9.5066666669999993</v>
      </c>
      <c r="D427" s="1">
        <v>27.45333333</v>
      </c>
      <c r="E427" s="6">
        <v>42.32576782582376</v>
      </c>
      <c r="F427" s="7" t="s">
        <v>3</v>
      </c>
      <c r="G427" s="7" t="s">
        <v>5</v>
      </c>
      <c r="H427" s="7" t="s">
        <v>3</v>
      </c>
      <c r="I427" s="7" t="s">
        <v>3</v>
      </c>
    </row>
    <row r="428" spans="1:9" x14ac:dyDescent="0.3">
      <c r="A428" t="s">
        <v>440</v>
      </c>
      <c r="B428" s="1">
        <v>87.55</v>
      </c>
      <c r="C428" s="1">
        <v>4.5733333329999999</v>
      </c>
      <c r="D428" s="1">
        <v>20.446666669999999</v>
      </c>
      <c r="E428" s="6">
        <v>24.371788110206804</v>
      </c>
      <c r="F428" s="7" t="s">
        <v>3</v>
      </c>
      <c r="G428" s="7" t="s">
        <v>4</v>
      </c>
      <c r="H428" s="7" t="s">
        <v>3</v>
      </c>
      <c r="I428" s="7" t="s">
        <v>3</v>
      </c>
    </row>
    <row r="429" spans="1:9" x14ac:dyDescent="0.3">
      <c r="A429" t="s">
        <v>441</v>
      </c>
      <c r="B429" s="1">
        <v>87.06</v>
      </c>
      <c r="C429" s="1">
        <v>4.6633333329999997</v>
      </c>
      <c r="D429" s="1">
        <v>20.083333329999999</v>
      </c>
      <c r="E429" s="6">
        <v>24.341950526171022</v>
      </c>
      <c r="F429" s="7" t="s">
        <v>3</v>
      </c>
      <c r="G429" s="7" t="s">
        <v>4</v>
      </c>
      <c r="H429" s="7" t="s">
        <v>3</v>
      </c>
      <c r="I429" s="7" t="s">
        <v>3</v>
      </c>
    </row>
    <row r="430" spans="1:9" x14ac:dyDescent="0.3">
      <c r="A430" t="s">
        <v>442</v>
      </c>
      <c r="B430" s="1">
        <v>102.81</v>
      </c>
      <c r="C430" s="1">
        <v>0.703333333</v>
      </c>
      <c r="D430" s="1">
        <v>8.3866666670000001</v>
      </c>
      <c r="E430" s="6">
        <v>8.8728211725852901</v>
      </c>
      <c r="F430" s="7" t="s">
        <v>1</v>
      </c>
      <c r="G430" s="7" t="s">
        <v>2</v>
      </c>
      <c r="H430" s="7" t="s">
        <v>6</v>
      </c>
      <c r="I430" s="7" t="s">
        <v>1</v>
      </c>
    </row>
    <row r="431" spans="1:9" x14ac:dyDescent="0.3">
      <c r="A431" t="s">
        <v>443</v>
      </c>
      <c r="B431" s="1">
        <v>108.8766667</v>
      </c>
      <c r="C431" s="1">
        <v>1.066666667</v>
      </c>
      <c r="D431" s="1">
        <v>7.903333333</v>
      </c>
      <c r="E431" s="6">
        <v>11.932965568285475</v>
      </c>
      <c r="F431" s="7" t="s">
        <v>1</v>
      </c>
      <c r="G431" s="7" t="s">
        <v>2</v>
      </c>
      <c r="H431" s="7" t="s">
        <v>1</v>
      </c>
      <c r="I431" s="7" t="s">
        <v>3</v>
      </c>
    </row>
    <row r="432" spans="1:9" x14ac:dyDescent="0.3">
      <c r="A432" t="s">
        <v>444</v>
      </c>
      <c r="B432" s="1">
        <v>106.05333330000001</v>
      </c>
      <c r="C432" s="1">
        <v>0.74333333300000004</v>
      </c>
      <c r="D432" s="1">
        <v>9.5833333330000006</v>
      </c>
      <c r="E432" s="6">
        <v>11.359386702468878</v>
      </c>
      <c r="F432" s="7" t="s">
        <v>1</v>
      </c>
      <c r="G432" s="7" t="s">
        <v>2</v>
      </c>
      <c r="H432" s="7" t="s">
        <v>6</v>
      </c>
      <c r="I432" s="7" t="s">
        <v>3</v>
      </c>
    </row>
    <row r="433" spans="1:9" x14ac:dyDescent="0.3">
      <c r="A433" t="s">
        <v>445</v>
      </c>
      <c r="B433" s="1">
        <v>76.290000000000006</v>
      </c>
      <c r="C433" s="1">
        <v>9.2266666669999999</v>
      </c>
      <c r="D433" s="1">
        <v>27.15</v>
      </c>
      <c r="E433" s="6">
        <v>37.20776770761622</v>
      </c>
      <c r="F433" s="7" t="s">
        <v>3</v>
      </c>
      <c r="G433" s="7" t="s">
        <v>5</v>
      </c>
      <c r="H433" s="7" t="s">
        <v>3</v>
      </c>
      <c r="I433" s="7" t="s">
        <v>3</v>
      </c>
    </row>
    <row r="434" spans="1:9" x14ac:dyDescent="0.3">
      <c r="A434" t="s">
        <v>446</v>
      </c>
      <c r="B434" s="1">
        <v>90.55</v>
      </c>
      <c r="C434" s="1">
        <v>2.5099999999999998</v>
      </c>
      <c r="D434" s="1">
        <v>14.89666667</v>
      </c>
      <c r="E434" s="6">
        <v>17.818902263525914</v>
      </c>
      <c r="F434" s="7" t="s">
        <v>3</v>
      </c>
      <c r="G434" s="7" t="s">
        <v>4</v>
      </c>
      <c r="H434" s="7" t="s">
        <v>3</v>
      </c>
      <c r="I434" s="7" t="s">
        <v>3</v>
      </c>
    </row>
    <row r="435" spans="1:9" x14ac:dyDescent="0.3">
      <c r="A435" t="s">
        <v>447</v>
      </c>
      <c r="B435" s="1">
        <v>87.653333329999995</v>
      </c>
      <c r="C435" s="1">
        <v>4.516666667</v>
      </c>
      <c r="D435" s="1">
        <v>20.846666670000001</v>
      </c>
      <c r="E435" s="6">
        <v>24.645972630248675</v>
      </c>
      <c r="F435" s="7" t="s">
        <v>3</v>
      </c>
      <c r="G435" s="7" t="s">
        <v>4</v>
      </c>
      <c r="H435" s="7" t="s">
        <v>3</v>
      </c>
      <c r="I435" s="7" t="s">
        <v>3</v>
      </c>
    </row>
    <row r="436" spans="1:9" x14ac:dyDescent="0.3">
      <c r="A436" t="s">
        <v>448</v>
      </c>
      <c r="B436" s="1">
        <v>85.306666669999998</v>
      </c>
      <c r="C436" s="1">
        <v>4.4933333329999998</v>
      </c>
      <c r="D436" s="1">
        <v>18.806666669999998</v>
      </c>
      <c r="E436" s="6">
        <v>24.285279492409114</v>
      </c>
      <c r="F436" s="7" t="s">
        <v>3</v>
      </c>
      <c r="G436" s="7" t="s">
        <v>4</v>
      </c>
      <c r="H436" s="7" t="s">
        <v>3</v>
      </c>
      <c r="I436" s="7" t="s">
        <v>3</v>
      </c>
    </row>
    <row r="437" spans="1:9" x14ac:dyDescent="0.3">
      <c r="A437" t="s">
        <v>449</v>
      </c>
      <c r="B437" s="1">
        <v>90.3</v>
      </c>
      <c r="C437" s="1">
        <v>3.57</v>
      </c>
      <c r="D437" s="1">
        <v>17.940000000000001</v>
      </c>
      <c r="E437" s="6">
        <v>20.704552639455894</v>
      </c>
      <c r="F437" s="7" t="s">
        <v>3</v>
      </c>
      <c r="G437" s="7" t="s">
        <v>4</v>
      </c>
      <c r="H437" s="7" t="s">
        <v>3</v>
      </c>
      <c r="I437" s="7" t="s">
        <v>0</v>
      </c>
    </row>
    <row r="438" spans="1:9" x14ac:dyDescent="0.3">
      <c r="A438" t="s">
        <v>450</v>
      </c>
      <c r="B438" s="1">
        <v>93.786666670000002</v>
      </c>
      <c r="C438" s="1">
        <v>0.46666666699999998</v>
      </c>
      <c r="D438" s="1">
        <v>9.25</v>
      </c>
      <c r="E438" s="6">
        <v>11.152837703821291</v>
      </c>
      <c r="F438" s="7" t="s">
        <v>1</v>
      </c>
      <c r="G438" s="7" t="s">
        <v>2</v>
      </c>
      <c r="H438" s="7" t="s">
        <v>1</v>
      </c>
      <c r="I438" s="7" t="s">
        <v>3</v>
      </c>
    </row>
    <row r="439" spans="1:9" x14ac:dyDescent="0.3">
      <c r="A439" t="s">
        <v>451</v>
      </c>
      <c r="B439" s="1">
        <v>88.563333330000006</v>
      </c>
      <c r="C439" s="1">
        <v>4.5199999999999996</v>
      </c>
      <c r="D439" s="1">
        <v>20.063333329999999</v>
      </c>
      <c r="E439" s="6">
        <v>23.532213853171097</v>
      </c>
      <c r="F439" s="7" t="s">
        <v>3</v>
      </c>
      <c r="G439" s="7" t="s">
        <v>4</v>
      </c>
      <c r="H439" s="7" t="s">
        <v>3</v>
      </c>
      <c r="I439" s="7" t="s">
        <v>3</v>
      </c>
    </row>
    <row r="440" spans="1:9" x14ac:dyDescent="0.3">
      <c r="A440" t="s">
        <v>452</v>
      </c>
      <c r="B440" s="1">
        <v>98.45</v>
      </c>
      <c r="C440" s="1">
        <v>0.61333333300000004</v>
      </c>
      <c r="D440" s="1">
        <v>9.7166666670000001</v>
      </c>
      <c r="E440" s="6">
        <v>9.858614958246303</v>
      </c>
      <c r="F440" s="7" t="s">
        <v>1</v>
      </c>
      <c r="G440" s="7" t="s">
        <v>2</v>
      </c>
      <c r="H440" s="7" t="s">
        <v>1</v>
      </c>
      <c r="I440" s="7" t="s">
        <v>1</v>
      </c>
    </row>
    <row r="441" spans="1:9" x14ac:dyDescent="0.3">
      <c r="A441" t="s">
        <v>453</v>
      </c>
      <c r="B441" s="1">
        <v>62.27</v>
      </c>
      <c r="C441" s="1">
        <v>11.13</v>
      </c>
      <c r="D441" s="1">
        <v>27.46</v>
      </c>
      <c r="E441" s="6">
        <v>47.973757409650538</v>
      </c>
      <c r="F441" s="7" t="s">
        <v>3</v>
      </c>
      <c r="G441" s="7" t="s">
        <v>5</v>
      </c>
      <c r="H441" s="7" t="s">
        <v>3</v>
      </c>
      <c r="I441" s="7" t="s">
        <v>3</v>
      </c>
    </row>
    <row r="442" spans="1:9" x14ac:dyDescent="0.3">
      <c r="A442" t="s">
        <v>454</v>
      </c>
      <c r="B442" s="1">
        <v>64.763333329999995</v>
      </c>
      <c r="C442" s="1">
        <v>9.056666667</v>
      </c>
      <c r="D442" s="1">
        <v>25.66333333</v>
      </c>
      <c r="E442" s="6">
        <v>44.522495064141758</v>
      </c>
      <c r="F442" s="7" t="s">
        <v>3</v>
      </c>
      <c r="G442" s="7" t="s">
        <v>5</v>
      </c>
      <c r="H442" s="7" t="s">
        <v>3</v>
      </c>
      <c r="I442" s="7" t="s">
        <v>3</v>
      </c>
    </row>
    <row r="443" spans="1:9" x14ac:dyDescent="0.3">
      <c r="A443" t="s">
        <v>455</v>
      </c>
      <c r="B443" s="1">
        <v>100.26</v>
      </c>
      <c r="C443" s="1">
        <v>1.29</v>
      </c>
      <c r="D443" s="1">
        <v>10.713333329999999</v>
      </c>
      <c r="E443" s="6">
        <v>10.79385061225552</v>
      </c>
      <c r="F443" s="7" t="s">
        <v>1</v>
      </c>
      <c r="G443" s="7" t="s">
        <v>2</v>
      </c>
      <c r="H443" s="7" t="s">
        <v>6</v>
      </c>
      <c r="I443" s="7" t="s">
        <v>1</v>
      </c>
    </row>
    <row r="444" spans="1:9" x14ac:dyDescent="0.3">
      <c r="A444" t="s">
        <v>456</v>
      </c>
      <c r="B444" s="1">
        <v>102.3133333</v>
      </c>
      <c r="C444" s="1">
        <v>3.233333333</v>
      </c>
      <c r="D444" s="1">
        <v>17.2</v>
      </c>
      <c r="E444" s="6">
        <v>17.653496973664389</v>
      </c>
      <c r="F444" s="7" t="s">
        <v>3</v>
      </c>
      <c r="G444" s="7" t="s">
        <v>4</v>
      </c>
      <c r="H444" s="7" t="s">
        <v>3</v>
      </c>
      <c r="I444" s="7" t="s">
        <v>3</v>
      </c>
    </row>
    <row r="445" spans="1:9" x14ac:dyDescent="0.3">
      <c r="A445" t="s">
        <v>457</v>
      </c>
      <c r="B445" s="1">
        <v>93.603333329999998</v>
      </c>
      <c r="C445" s="1">
        <v>3.01</v>
      </c>
      <c r="D445" s="1">
        <v>16.36333333</v>
      </c>
      <c r="E445" s="6">
        <v>17.825154197251081</v>
      </c>
      <c r="F445" s="7" t="s">
        <v>3</v>
      </c>
      <c r="G445" s="7" t="s">
        <v>4</v>
      </c>
      <c r="H445" s="7" t="s">
        <v>3</v>
      </c>
      <c r="I445" s="7" t="s">
        <v>3</v>
      </c>
    </row>
    <row r="446" spans="1:9" x14ac:dyDescent="0.3">
      <c r="A446" t="s">
        <v>458</v>
      </c>
      <c r="B446" s="1">
        <v>95.953333330000007</v>
      </c>
      <c r="C446" s="1">
        <v>2.4133333330000002</v>
      </c>
      <c r="D446" s="1">
        <v>14.05666667</v>
      </c>
      <c r="E446" s="6">
        <v>14.825301574866753</v>
      </c>
      <c r="F446" s="7" t="s">
        <v>3</v>
      </c>
      <c r="G446" s="7" t="s">
        <v>4</v>
      </c>
      <c r="H446" s="7" t="s">
        <v>3</v>
      </c>
      <c r="I446" s="7" t="s">
        <v>3</v>
      </c>
    </row>
    <row r="447" spans="1:9" x14ac:dyDescent="0.3">
      <c r="A447" t="s">
        <v>459</v>
      </c>
      <c r="B447" s="1">
        <v>95.72</v>
      </c>
      <c r="C447" s="1">
        <v>0.88333333300000005</v>
      </c>
      <c r="D447" s="1">
        <v>8.2566666669999993</v>
      </c>
      <c r="E447" s="6">
        <v>9.3419067768383215</v>
      </c>
      <c r="F447" s="7" t="s">
        <v>1</v>
      </c>
      <c r="G447" s="7" t="s">
        <v>2</v>
      </c>
      <c r="H447" s="7" t="s">
        <v>1</v>
      </c>
      <c r="I447" s="7" t="s">
        <v>3</v>
      </c>
    </row>
    <row r="448" spans="1:9" x14ac:dyDescent="0.3">
      <c r="A448" t="s">
        <v>460</v>
      </c>
      <c r="B448" s="1">
        <v>94.6</v>
      </c>
      <c r="C448" s="1">
        <v>3.266666667</v>
      </c>
      <c r="D448" s="1">
        <v>15.66333333</v>
      </c>
      <c r="E448" s="6">
        <v>16.887010455375986</v>
      </c>
      <c r="F448" s="7" t="s">
        <v>3</v>
      </c>
      <c r="G448" s="7" t="s">
        <v>4</v>
      </c>
      <c r="H448" s="7" t="s">
        <v>3</v>
      </c>
      <c r="I448" s="7" t="s">
        <v>1</v>
      </c>
    </row>
    <row r="449" spans="1:9" x14ac:dyDescent="0.3">
      <c r="A449" t="s">
        <v>461</v>
      </c>
      <c r="B449" s="1">
        <v>82.78</v>
      </c>
      <c r="C449" s="1">
        <v>4.9566666670000004</v>
      </c>
      <c r="D449" s="1">
        <v>19.206666670000001</v>
      </c>
      <c r="E449" s="6">
        <v>26.267717621069359</v>
      </c>
      <c r="F449" s="7" t="s">
        <v>3</v>
      </c>
      <c r="G449" s="7" t="s">
        <v>4</v>
      </c>
      <c r="H449" s="7" t="s">
        <v>3</v>
      </c>
      <c r="I449" s="7" t="s">
        <v>3</v>
      </c>
    </row>
    <row r="450" spans="1:9" x14ac:dyDescent="0.3">
      <c r="A450" t="s">
        <v>462</v>
      </c>
      <c r="B450" s="1">
        <v>98.813333330000006</v>
      </c>
      <c r="C450" s="1">
        <v>0.75666666699999996</v>
      </c>
      <c r="D450" s="1">
        <v>8.4833333329999991</v>
      </c>
      <c r="E450" s="6">
        <v>8.5992829160009983</v>
      </c>
      <c r="F450" s="7" t="s">
        <v>1</v>
      </c>
      <c r="G450" s="7" t="s">
        <v>2</v>
      </c>
      <c r="H450" s="7" t="s">
        <v>1</v>
      </c>
      <c r="I450" s="7" t="s">
        <v>3</v>
      </c>
    </row>
    <row r="451" spans="1:9" x14ac:dyDescent="0.3">
      <c r="A451" t="s">
        <v>463</v>
      </c>
      <c r="B451" s="1">
        <v>96.783333330000005</v>
      </c>
      <c r="C451" s="1">
        <v>4.1900000000000004</v>
      </c>
      <c r="D451" s="1">
        <v>20.37</v>
      </c>
      <c r="E451" s="6">
        <v>21.04376260239335</v>
      </c>
      <c r="F451" s="7" t="s">
        <v>3</v>
      </c>
      <c r="G451" s="7" t="s">
        <v>4</v>
      </c>
      <c r="H451" s="7" t="s">
        <v>3</v>
      </c>
      <c r="I451" s="7" t="s">
        <v>3</v>
      </c>
    </row>
    <row r="452" spans="1:9" x14ac:dyDescent="0.3">
      <c r="A452" t="s">
        <v>464</v>
      </c>
      <c r="B452" s="1">
        <v>91.24</v>
      </c>
      <c r="C452" s="1">
        <v>3.5333333329999999</v>
      </c>
      <c r="D452" s="1">
        <v>17.5</v>
      </c>
      <c r="E452" s="6">
        <v>19.886478935248668</v>
      </c>
      <c r="F452" s="7" t="s">
        <v>3</v>
      </c>
      <c r="G452" s="7" t="s">
        <v>4</v>
      </c>
      <c r="H452" s="7" t="s">
        <v>3</v>
      </c>
      <c r="I452" s="7" t="s">
        <v>3</v>
      </c>
    </row>
    <row r="453" spans="1:9" x14ac:dyDescent="0.3">
      <c r="A453" t="s">
        <v>465</v>
      </c>
      <c r="B453" s="1">
        <v>96.503333330000004</v>
      </c>
      <c r="C453" s="1">
        <v>0.693333333</v>
      </c>
      <c r="D453" s="1">
        <v>7.66</v>
      </c>
      <c r="E453" s="6">
        <v>8.4488454188568127</v>
      </c>
      <c r="F453" s="7" t="s">
        <v>3</v>
      </c>
      <c r="G453" s="7" t="s">
        <v>2</v>
      </c>
      <c r="H453" s="7" t="s">
        <v>1</v>
      </c>
      <c r="I453" s="7" t="s">
        <v>1</v>
      </c>
    </row>
    <row r="454" spans="1:9" x14ac:dyDescent="0.3">
      <c r="A454" t="s">
        <v>466</v>
      </c>
      <c r="B454" s="1">
        <v>94.833333330000002</v>
      </c>
      <c r="C454" s="1">
        <v>0.88</v>
      </c>
      <c r="D454" s="1">
        <v>7.5933333330000004</v>
      </c>
      <c r="E454" s="6">
        <v>9.226459536839565</v>
      </c>
      <c r="F454" s="7" t="s">
        <v>0</v>
      </c>
      <c r="G454" s="7" t="s">
        <v>2</v>
      </c>
      <c r="H454" s="7" t="s">
        <v>6</v>
      </c>
      <c r="I454" s="7" t="s">
        <v>1</v>
      </c>
    </row>
    <row r="455" spans="1:9" x14ac:dyDescent="0.3">
      <c r="A455" t="s">
        <v>467</v>
      </c>
      <c r="B455" s="1">
        <v>89.936666669999994</v>
      </c>
      <c r="C455" s="1">
        <v>3.55</v>
      </c>
      <c r="D455" s="1">
        <v>17.173333329999998</v>
      </c>
      <c r="E455" s="6">
        <v>20.218717945853488</v>
      </c>
      <c r="F455" s="7" t="s">
        <v>3</v>
      </c>
      <c r="G455" s="7" t="s">
        <v>4</v>
      </c>
      <c r="H455" s="7" t="s">
        <v>3</v>
      </c>
      <c r="I455" s="7" t="s">
        <v>3</v>
      </c>
    </row>
    <row r="456" spans="1:9" x14ac:dyDescent="0.3">
      <c r="A456" t="s">
        <v>468</v>
      </c>
      <c r="B456" s="1">
        <v>74.613333330000003</v>
      </c>
      <c r="C456" s="1">
        <v>9.3633333329999999</v>
      </c>
      <c r="D456" s="1">
        <v>26.556666669999998</v>
      </c>
      <c r="E456" s="6">
        <v>37.913208784539016</v>
      </c>
      <c r="F456" s="7" t="s">
        <v>3</v>
      </c>
      <c r="G456" s="7" t="s">
        <v>5</v>
      </c>
      <c r="H456" s="7" t="s">
        <v>3</v>
      </c>
      <c r="I456" s="7" t="s">
        <v>3</v>
      </c>
    </row>
    <row r="457" spans="1:9" x14ac:dyDescent="0.3">
      <c r="A457" t="s">
        <v>469</v>
      </c>
      <c r="B457" s="1">
        <v>87.75</v>
      </c>
      <c r="C457" s="1">
        <v>4.2966666670000002</v>
      </c>
      <c r="D457" s="1">
        <v>18.696666669999999</v>
      </c>
      <c r="E457" s="6">
        <v>22.761572639349808</v>
      </c>
      <c r="F457" s="7" t="s">
        <v>3</v>
      </c>
      <c r="G457" s="7" t="s">
        <v>4</v>
      </c>
      <c r="H457" s="7" t="s">
        <v>3</v>
      </c>
      <c r="I457" s="7" t="s">
        <v>3</v>
      </c>
    </row>
    <row r="458" spans="1:9" x14ac:dyDescent="0.3">
      <c r="A458" t="s">
        <v>470</v>
      </c>
      <c r="B458" s="1">
        <v>92.8</v>
      </c>
      <c r="C458" s="1">
        <v>3.58</v>
      </c>
      <c r="D458" s="1">
        <v>16.986666670000002</v>
      </c>
      <c r="E458" s="6">
        <v>18.793702257875879</v>
      </c>
      <c r="F458" s="7" t="s">
        <v>3</v>
      </c>
      <c r="G458" s="7" t="s">
        <v>4</v>
      </c>
      <c r="H458" s="7" t="s">
        <v>3</v>
      </c>
      <c r="I458" s="7" t="s">
        <v>3</v>
      </c>
    </row>
    <row r="459" spans="1:9" x14ac:dyDescent="0.3">
      <c r="A459" t="s">
        <v>471</v>
      </c>
      <c r="B459" s="1">
        <v>60.6</v>
      </c>
      <c r="C459" s="1">
        <v>8.1866666670000008</v>
      </c>
      <c r="D459" s="1">
        <v>23.34</v>
      </c>
      <c r="E459" s="6">
        <v>46.520287091940531</v>
      </c>
      <c r="F459" s="7" t="s">
        <v>3</v>
      </c>
      <c r="G459" s="7" t="s">
        <v>5</v>
      </c>
      <c r="H459" s="7" t="s">
        <v>3</v>
      </c>
      <c r="I459" s="7" t="s">
        <v>3</v>
      </c>
    </row>
    <row r="460" spans="1:9" x14ac:dyDescent="0.3">
      <c r="A460" t="s">
        <v>472</v>
      </c>
      <c r="B460" s="1">
        <v>72.953333330000007</v>
      </c>
      <c r="C460" s="1">
        <v>8.2633333330000003</v>
      </c>
      <c r="D460" s="1">
        <v>26.61333333</v>
      </c>
      <c r="E460" s="6">
        <v>38.833933185605169</v>
      </c>
      <c r="F460" s="7" t="s">
        <v>3</v>
      </c>
      <c r="G460" s="7" t="s">
        <v>5</v>
      </c>
      <c r="H460" s="7" t="s">
        <v>3</v>
      </c>
      <c r="I460" s="7" t="s">
        <v>3</v>
      </c>
    </row>
    <row r="461" spans="1:9" x14ac:dyDescent="0.3">
      <c r="A461" t="s">
        <v>473</v>
      </c>
      <c r="B461" s="1">
        <v>96.916666669999998</v>
      </c>
      <c r="C461" s="1">
        <v>2.4500000000000002</v>
      </c>
      <c r="D461" s="1">
        <v>13.153333330000001</v>
      </c>
      <c r="E461" s="6">
        <v>13.730244794393792</v>
      </c>
      <c r="F461" s="7" t="s">
        <v>3</v>
      </c>
      <c r="G461" s="7" t="s">
        <v>4</v>
      </c>
      <c r="H461" s="7" t="s">
        <v>3</v>
      </c>
      <c r="I461" s="7" t="s">
        <v>3</v>
      </c>
    </row>
    <row r="462" spans="1:9" x14ac:dyDescent="0.3">
      <c r="A462" t="s">
        <v>474</v>
      </c>
      <c r="B462" s="1">
        <v>97.213333329999998</v>
      </c>
      <c r="C462" s="1">
        <v>2.963333333</v>
      </c>
      <c r="D462" s="1">
        <v>16.126666669999999</v>
      </c>
      <c r="E462" s="6">
        <v>16.631783832693554</v>
      </c>
      <c r="F462" s="7" t="s">
        <v>3</v>
      </c>
      <c r="G462" s="7" t="s">
        <v>4</v>
      </c>
      <c r="H462" s="7" t="s">
        <v>3</v>
      </c>
      <c r="I462" s="7" t="s">
        <v>3</v>
      </c>
    </row>
    <row r="463" spans="1:9" x14ac:dyDescent="0.3">
      <c r="A463" t="s">
        <v>475</v>
      </c>
      <c r="B463" s="1">
        <v>84.386666669999997</v>
      </c>
      <c r="C463" s="1">
        <v>4.3233333329999999</v>
      </c>
      <c r="D463" s="1">
        <v>18.286666669999999</v>
      </c>
      <c r="E463" s="6">
        <v>24.430914159760924</v>
      </c>
      <c r="F463" s="7" t="s">
        <v>3</v>
      </c>
      <c r="G463" s="7" t="s">
        <v>4</v>
      </c>
      <c r="H463" s="7" t="s">
        <v>3</v>
      </c>
      <c r="I463" s="7" t="s">
        <v>3</v>
      </c>
    </row>
    <row r="464" spans="1:9" x14ac:dyDescent="0.3">
      <c r="A464" t="s">
        <v>476</v>
      </c>
      <c r="B464" s="1">
        <v>75.97666667</v>
      </c>
      <c r="C464" s="1">
        <v>9.2866666670000004</v>
      </c>
      <c r="D464" s="1">
        <v>27.84</v>
      </c>
      <c r="E464" s="6">
        <v>37.926617593297955</v>
      </c>
      <c r="F464" s="7" t="s">
        <v>3</v>
      </c>
      <c r="G464" s="7" t="s">
        <v>5</v>
      </c>
      <c r="H464" s="7" t="s">
        <v>3</v>
      </c>
      <c r="I464" s="7" t="s">
        <v>3</v>
      </c>
    </row>
    <row r="465" spans="1:9" x14ac:dyDescent="0.3">
      <c r="A465" t="s">
        <v>477</v>
      </c>
      <c r="B465" s="1">
        <v>85.236666670000005</v>
      </c>
      <c r="C465" s="1">
        <v>3.87</v>
      </c>
      <c r="D465" s="1">
        <v>16.86</v>
      </c>
      <c r="E465" s="6">
        <v>22.741866920125283</v>
      </c>
      <c r="F465" s="7" t="s">
        <v>3</v>
      </c>
      <c r="G465" s="7" t="s">
        <v>4</v>
      </c>
      <c r="H465" s="7" t="s">
        <v>3</v>
      </c>
      <c r="I465" s="7" t="s">
        <v>3</v>
      </c>
    </row>
    <row r="466" spans="1:9" x14ac:dyDescent="0.3">
      <c r="A466" t="s">
        <v>478</v>
      </c>
      <c r="B466" s="1">
        <v>99.456666670000004</v>
      </c>
      <c r="C466" s="1">
        <v>0.86</v>
      </c>
      <c r="D466" s="1">
        <v>8.7933333329999996</v>
      </c>
      <c r="E466" s="6">
        <v>8.8519784349453641</v>
      </c>
      <c r="F466" s="7" t="s">
        <v>3</v>
      </c>
      <c r="G466" s="7" t="s">
        <v>2</v>
      </c>
      <c r="H466" s="7" t="s">
        <v>1</v>
      </c>
      <c r="I466" s="7" t="s">
        <v>1</v>
      </c>
    </row>
    <row r="467" spans="1:9" x14ac:dyDescent="0.3">
      <c r="A467" t="s">
        <v>479</v>
      </c>
      <c r="B467" s="1">
        <v>95.553333330000001</v>
      </c>
      <c r="C467" s="1">
        <v>0.91333333299999997</v>
      </c>
      <c r="D467" s="1">
        <v>9.67</v>
      </c>
      <c r="E467" s="6">
        <v>10.682505429498164</v>
      </c>
      <c r="F467" s="7" t="s">
        <v>1</v>
      </c>
      <c r="G467" s="7" t="s">
        <v>2</v>
      </c>
      <c r="H467" s="7" t="s">
        <v>1</v>
      </c>
      <c r="I467" s="7" t="s">
        <v>1</v>
      </c>
    </row>
    <row r="468" spans="1:9" x14ac:dyDescent="0.3">
      <c r="A468" t="s">
        <v>480</v>
      </c>
      <c r="B468" s="1">
        <v>91.043333329999996</v>
      </c>
      <c r="C468" s="1">
        <v>3.18</v>
      </c>
      <c r="D468" s="1">
        <v>16.556666669999998</v>
      </c>
      <c r="E468" s="6">
        <v>19.090769734585816</v>
      </c>
      <c r="F468" s="7" t="s">
        <v>3</v>
      </c>
      <c r="G468" s="7" t="s">
        <v>4</v>
      </c>
      <c r="H468" s="7" t="s">
        <v>3</v>
      </c>
      <c r="I468" s="7" t="s">
        <v>3</v>
      </c>
    </row>
    <row r="469" spans="1:9" x14ac:dyDescent="0.3">
      <c r="A469" t="s">
        <v>481</v>
      </c>
      <c r="B469" s="1">
        <v>67.596666670000005</v>
      </c>
      <c r="C469" s="1">
        <v>9.6333333329999995</v>
      </c>
      <c r="D469" s="1">
        <v>27.11</v>
      </c>
      <c r="E469" s="6">
        <v>43.332773070734554</v>
      </c>
      <c r="F469" s="7" t="s">
        <v>3</v>
      </c>
      <c r="G469" s="7" t="s">
        <v>5</v>
      </c>
      <c r="H469" s="7" t="s">
        <v>3</v>
      </c>
      <c r="I469" s="7" t="s">
        <v>3</v>
      </c>
    </row>
    <row r="470" spans="1:9" x14ac:dyDescent="0.3">
      <c r="A470" t="s">
        <v>482</v>
      </c>
      <c r="B470" s="1">
        <v>77.48</v>
      </c>
      <c r="C470" s="1">
        <v>7.4766666669999999</v>
      </c>
      <c r="D470" s="1">
        <v>24.08</v>
      </c>
      <c r="E470" s="6">
        <v>33.806764773480303</v>
      </c>
      <c r="F470" s="7" t="s">
        <v>3</v>
      </c>
      <c r="G470" s="7" t="s">
        <v>5</v>
      </c>
      <c r="H470" s="7" t="s">
        <v>3</v>
      </c>
      <c r="I470" s="7" t="s">
        <v>3</v>
      </c>
    </row>
    <row r="471" spans="1:9" x14ac:dyDescent="0.3">
      <c r="A471" t="s">
        <v>483</v>
      </c>
      <c r="B471" s="1">
        <v>75.62</v>
      </c>
      <c r="C471" s="1">
        <v>2.7633333329999998</v>
      </c>
      <c r="D471" s="1">
        <v>16.3</v>
      </c>
      <c r="E471" s="6">
        <v>29.456924671616161</v>
      </c>
      <c r="F471" s="7" t="s">
        <v>3</v>
      </c>
      <c r="G471" s="7" t="s">
        <v>4</v>
      </c>
      <c r="H471" s="7" t="s">
        <v>3</v>
      </c>
      <c r="I471" s="7" t="s">
        <v>3</v>
      </c>
    </row>
    <row r="472" spans="1:9" x14ac:dyDescent="0.3">
      <c r="A472" t="s">
        <v>484</v>
      </c>
      <c r="B472" s="1">
        <v>96.21</v>
      </c>
      <c r="C472" s="1">
        <v>1.22</v>
      </c>
      <c r="D472" s="1">
        <v>10.75666667</v>
      </c>
      <c r="E472" s="6">
        <v>11.469890053940748</v>
      </c>
      <c r="F472" s="7" t="s">
        <v>3</v>
      </c>
      <c r="G472" s="7" t="s">
        <v>2</v>
      </c>
      <c r="H472" s="7" t="s">
        <v>1</v>
      </c>
      <c r="I472" s="7" t="s">
        <v>1</v>
      </c>
    </row>
    <row r="473" spans="1:9" x14ac:dyDescent="0.3">
      <c r="A473" t="s">
        <v>485</v>
      </c>
      <c r="B473" s="1">
        <v>92.503333330000004</v>
      </c>
      <c r="C473" s="1">
        <v>1.8533333329999999</v>
      </c>
      <c r="D473" s="1">
        <v>12.03333333</v>
      </c>
      <c r="E473" s="6">
        <v>14.29811059669027</v>
      </c>
      <c r="F473" s="7" t="s">
        <v>1</v>
      </c>
      <c r="G473" s="7" t="s">
        <v>2</v>
      </c>
      <c r="H473" s="7" t="s">
        <v>3</v>
      </c>
      <c r="I473" s="7" t="s">
        <v>3</v>
      </c>
    </row>
    <row r="474" spans="1:9" x14ac:dyDescent="0.3">
      <c r="A474" t="s">
        <v>486</v>
      </c>
      <c r="B474" s="1">
        <v>95.38</v>
      </c>
      <c r="C474" s="1">
        <v>2.653333333</v>
      </c>
      <c r="D474" s="1">
        <v>15.36</v>
      </c>
      <c r="E474" s="6">
        <v>16.257742087264422</v>
      </c>
      <c r="F474" s="7" t="s">
        <v>3</v>
      </c>
      <c r="G474" s="7" t="s">
        <v>4</v>
      </c>
      <c r="H474" s="7" t="s">
        <v>3</v>
      </c>
      <c r="I474" s="7" t="s">
        <v>3</v>
      </c>
    </row>
    <row r="475" spans="1:9" x14ac:dyDescent="0.3">
      <c r="A475" t="s">
        <v>487</v>
      </c>
      <c r="B475" s="1">
        <v>68.38</v>
      </c>
      <c r="C475" s="1">
        <v>9.3166666669999998</v>
      </c>
      <c r="D475" s="1">
        <v>26.40666667</v>
      </c>
      <c r="E475" s="6">
        <v>42.236675086996115</v>
      </c>
      <c r="F475" s="7" t="s">
        <v>3</v>
      </c>
      <c r="G475" s="7" t="s">
        <v>5</v>
      </c>
      <c r="H475" s="7" t="s">
        <v>3</v>
      </c>
      <c r="I475" s="7" t="s">
        <v>3</v>
      </c>
    </row>
    <row r="476" spans="1:9" x14ac:dyDescent="0.3">
      <c r="A476" t="s">
        <v>488</v>
      </c>
      <c r="B476" s="1">
        <v>94.706666670000004</v>
      </c>
      <c r="C476" s="1">
        <v>1.016666667</v>
      </c>
      <c r="D476" s="1">
        <v>9.2833333329999999</v>
      </c>
      <c r="E476" s="6">
        <v>10.734675897569829</v>
      </c>
      <c r="F476" s="7" t="s">
        <v>3</v>
      </c>
      <c r="G476" s="7" t="s">
        <v>2</v>
      </c>
      <c r="H476" s="7" t="s">
        <v>6</v>
      </c>
      <c r="I476" s="7" t="s">
        <v>1</v>
      </c>
    </row>
    <row r="477" spans="1:9" x14ac:dyDescent="0.3">
      <c r="A477" t="s">
        <v>489</v>
      </c>
      <c r="B477" s="1">
        <v>74.026666669999997</v>
      </c>
      <c r="C477" s="1">
        <v>9.6366666670000001</v>
      </c>
      <c r="D477" s="1">
        <v>26.73</v>
      </c>
      <c r="E477" s="6">
        <v>38.496393191079058</v>
      </c>
      <c r="F477" s="7" t="s">
        <v>3</v>
      </c>
      <c r="G477" s="7" t="s">
        <v>5</v>
      </c>
      <c r="H477" s="7" t="s">
        <v>3</v>
      </c>
      <c r="I477" s="7" t="s">
        <v>3</v>
      </c>
    </row>
    <row r="478" spans="1:9" x14ac:dyDescent="0.3">
      <c r="A478" t="s">
        <v>490</v>
      </c>
      <c r="B478" s="1">
        <v>92.59</v>
      </c>
      <c r="C478" s="1">
        <v>3.91</v>
      </c>
      <c r="D478" s="1">
        <v>18.173333329999998</v>
      </c>
      <c r="E478" s="6">
        <v>20.011652713438959</v>
      </c>
      <c r="F478" s="7" t="s">
        <v>3</v>
      </c>
      <c r="G478" s="7" t="s">
        <v>4</v>
      </c>
      <c r="H478" s="7" t="s">
        <v>3</v>
      </c>
      <c r="I478" s="7" t="s">
        <v>3</v>
      </c>
    </row>
    <row r="479" spans="1:9" x14ac:dyDescent="0.3">
      <c r="A479" t="s">
        <v>491</v>
      </c>
      <c r="B479" s="1">
        <v>74.386666669999997</v>
      </c>
      <c r="C479" s="1">
        <v>8.08</v>
      </c>
      <c r="D479" s="1">
        <v>23.323333330000001</v>
      </c>
      <c r="E479" s="6">
        <v>35.571155757101543</v>
      </c>
      <c r="F479" s="7" t="s">
        <v>0</v>
      </c>
      <c r="G479" s="7" t="s">
        <v>5</v>
      </c>
      <c r="H479" s="7" t="s">
        <v>3</v>
      </c>
      <c r="I479" s="7" t="s">
        <v>3</v>
      </c>
    </row>
    <row r="480" spans="1:9" x14ac:dyDescent="0.3">
      <c r="A480" t="s">
        <v>492</v>
      </c>
      <c r="B480" s="1">
        <v>97.49</v>
      </c>
      <c r="C480" s="1">
        <v>2.75</v>
      </c>
      <c r="D480" s="1">
        <v>16.176666669999999</v>
      </c>
      <c r="E480" s="6">
        <v>16.599612783203376</v>
      </c>
      <c r="F480" s="7" t="s">
        <v>3</v>
      </c>
      <c r="G480" s="7" t="s">
        <v>4</v>
      </c>
      <c r="H480" s="7" t="s">
        <v>3</v>
      </c>
      <c r="I480" s="7" t="s">
        <v>3</v>
      </c>
    </row>
    <row r="481" spans="1:9" x14ac:dyDescent="0.3">
      <c r="A481" t="s">
        <v>493</v>
      </c>
      <c r="B481" s="1">
        <v>78.256666670000001</v>
      </c>
      <c r="C481" s="1">
        <v>7.91</v>
      </c>
      <c r="D481" s="1">
        <v>25.423333329999998</v>
      </c>
      <c r="E481" s="6">
        <v>34.37566758490339</v>
      </c>
      <c r="F481" s="7" t="s">
        <v>3</v>
      </c>
      <c r="G481" s="7" t="s">
        <v>5</v>
      </c>
      <c r="H481" s="7" t="s">
        <v>3</v>
      </c>
      <c r="I481" s="7" t="s">
        <v>3</v>
      </c>
    </row>
    <row r="482" spans="1:9" x14ac:dyDescent="0.3">
      <c r="A482" t="s">
        <v>494</v>
      </c>
      <c r="B482" s="1">
        <v>75.956666670000004</v>
      </c>
      <c r="C482" s="1">
        <v>8.3833333329999995</v>
      </c>
      <c r="D482" s="1">
        <v>26.13</v>
      </c>
      <c r="E482" s="6">
        <v>36.484778406750365</v>
      </c>
      <c r="F482" s="7" t="s">
        <v>3</v>
      </c>
      <c r="G482" s="7" t="s">
        <v>5</v>
      </c>
      <c r="H482" s="7" t="s">
        <v>3</v>
      </c>
      <c r="I482" s="7" t="s">
        <v>3</v>
      </c>
    </row>
    <row r="483" spans="1:9" x14ac:dyDescent="0.3">
      <c r="A483" t="s">
        <v>495</v>
      </c>
      <c r="B483" s="1">
        <v>75.536666670000002</v>
      </c>
      <c r="C483" s="1">
        <v>8.4700000000000006</v>
      </c>
      <c r="D483" s="1">
        <v>24.553333330000001</v>
      </c>
      <c r="E483" s="6">
        <v>35.67999096452769</v>
      </c>
      <c r="F483" s="7" t="s">
        <v>3</v>
      </c>
      <c r="G483" s="7" t="s">
        <v>5</v>
      </c>
      <c r="H483" s="7" t="s">
        <v>3</v>
      </c>
      <c r="I483" s="7" t="s">
        <v>3</v>
      </c>
    </row>
    <row r="484" spans="1:9" x14ac:dyDescent="0.3">
      <c r="A484" t="s">
        <v>496</v>
      </c>
      <c r="B484" s="1">
        <v>73.856666669999996</v>
      </c>
      <c r="C484" s="1">
        <v>9.3466666669999992</v>
      </c>
      <c r="D484" s="1">
        <v>26.573333330000001</v>
      </c>
      <c r="E484" s="6">
        <v>38.431446754640753</v>
      </c>
      <c r="F484" s="7" t="s">
        <v>3</v>
      </c>
      <c r="G484" s="7" t="s">
        <v>5</v>
      </c>
      <c r="H484" s="7" t="s">
        <v>3</v>
      </c>
      <c r="I484" s="7" t="s">
        <v>3</v>
      </c>
    </row>
    <row r="485" spans="1:9" x14ac:dyDescent="0.3">
      <c r="A485" t="s">
        <v>497</v>
      </c>
      <c r="B485" s="1">
        <v>98.36</v>
      </c>
      <c r="C485" s="1">
        <v>1.1399999999999999</v>
      </c>
      <c r="D485" s="1">
        <v>10.81666667</v>
      </c>
      <c r="E485" s="6">
        <v>10.999521710051255</v>
      </c>
      <c r="F485" s="7" t="s">
        <v>1</v>
      </c>
      <c r="G485" s="7" t="s">
        <v>2</v>
      </c>
      <c r="H485" s="7" t="s">
        <v>6</v>
      </c>
      <c r="I485" s="7" t="s">
        <v>1</v>
      </c>
    </row>
    <row r="486" spans="1:9" x14ac:dyDescent="0.3">
      <c r="A486" t="s">
        <v>498</v>
      </c>
      <c r="B486" s="1">
        <v>91.466666669999995</v>
      </c>
      <c r="C486" s="1">
        <v>3.69</v>
      </c>
      <c r="D486" s="1">
        <v>17.93</v>
      </c>
      <c r="E486" s="6">
        <v>20.196999225649559</v>
      </c>
      <c r="F486" s="7" t="s">
        <v>3</v>
      </c>
      <c r="G486" s="7" t="s">
        <v>4</v>
      </c>
      <c r="H486" s="7" t="s">
        <v>3</v>
      </c>
      <c r="I486" s="7" t="s">
        <v>3</v>
      </c>
    </row>
    <row r="487" spans="1:9" x14ac:dyDescent="0.3">
      <c r="A487" t="s">
        <v>499</v>
      </c>
      <c r="B487" s="1">
        <v>84.636666669999997</v>
      </c>
      <c r="C487" s="1">
        <v>5.4233333330000004</v>
      </c>
      <c r="D487" s="1">
        <v>21.013333329999998</v>
      </c>
      <c r="E487" s="6">
        <v>26.589560603500139</v>
      </c>
      <c r="F487" s="7" t="s">
        <v>3</v>
      </c>
      <c r="G487" s="7" t="s">
        <v>5</v>
      </c>
      <c r="H487" s="7" t="s">
        <v>3</v>
      </c>
      <c r="I487" s="7" t="s">
        <v>1</v>
      </c>
    </row>
    <row r="488" spans="1:9" x14ac:dyDescent="0.3">
      <c r="A488" t="s">
        <v>500</v>
      </c>
      <c r="B488" s="1">
        <v>73.010000000000005</v>
      </c>
      <c r="C488" s="1">
        <v>7.943333333</v>
      </c>
      <c r="D488" s="1">
        <v>27.52</v>
      </c>
      <c r="E488" s="6">
        <v>39.356156372785549</v>
      </c>
      <c r="F488" s="7" t="s">
        <v>3</v>
      </c>
      <c r="G488" s="7" t="s">
        <v>5</v>
      </c>
      <c r="H488" s="7" t="s">
        <v>3</v>
      </c>
      <c r="I488" s="7" t="s">
        <v>3</v>
      </c>
    </row>
    <row r="489" spans="1:9" x14ac:dyDescent="0.3">
      <c r="A489" t="s">
        <v>501</v>
      </c>
      <c r="B489" s="1">
        <v>61.956666669999997</v>
      </c>
      <c r="C489" s="1">
        <v>9.99</v>
      </c>
      <c r="D489" s="1">
        <v>25.84</v>
      </c>
      <c r="E489" s="6">
        <v>47.061671356396694</v>
      </c>
      <c r="F489" s="7" t="s">
        <v>3</v>
      </c>
      <c r="G489" s="7" t="s">
        <v>5</v>
      </c>
      <c r="H489" s="7" t="s">
        <v>3</v>
      </c>
      <c r="I489" s="7" t="s">
        <v>3</v>
      </c>
    </row>
    <row r="490" spans="1:9" x14ac:dyDescent="0.3">
      <c r="A490" t="s">
        <v>502</v>
      </c>
      <c r="B490" s="1">
        <v>84.806666669999998</v>
      </c>
      <c r="C490" s="1">
        <v>1.32</v>
      </c>
      <c r="D490" s="1">
        <v>12.17333333</v>
      </c>
      <c r="E490" s="6">
        <v>19.513324218076679</v>
      </c>
      <c r="F490" s="7" t="s">
        <v>3</v>
      </c>
      <c r="G490" s="7" t="s">
        <v>4</v>
      </c>
      <c r="H490" s="7" t="s">
        <v>3</v>
      </c>
      <c r="I490" s="7" t="s">
        <v>3</v>
      </c>
    </row>
    <row r="491" spans="1:9" x14ac:dyDescent="0.3">
      <c r="A491" t="s">
        <v>503</v>
      </c>
      <c r="B491" s="1">
        <v>87.783333330000005</v>
      </c>
      <c r="C491" s="1">
        <v>0.703333333</v>
      </c>
      <c r="D491" s="1">
        <v>7.83</v>
      </c>
      <c r="E491" s="6">
        <v>14.527577991640507</v>
      </c>
      <c r="F491" s="7" t="s">
        <v>1</v>
      </c>
      <c r="G491" s="7" t="s">
        <v>4</v>
      </c>
      <c r="H491" s="7" t="s">
        <v>1</v>
      </c>
      <c r="I491" s="7" t="s">
        <v>3</v>
      </c>
    </row>
    <row r="492" spans="1:9" x14ac:dyDescent="0.3">
      <c r="A492" t="s">
        <v>504</v>
      </c>
      <c r="B492" s="1">
        <v>103.55666669999999</v>
      </c>
      <c r="C492" s="1">
        <v>0.71</v>
      </c>
      <c r="D492" s="1">
        <v>8.4333333330000002</v>
      </c>
      <c r="E492" s="6">
        <v>9.1801464650830997</v>
      </c>
      <c r="F492" s="7" t="s">
        <v>1</v>
      </c>
      <c r="G492" s="7" t="s">
        <v>2</v>
      </c>
      <c r="H492" s="7" t="s">
        <v>6</v>
      </c>
      <c r="I492" s="7" t="s">
        <v>3</v>
      </c>
    </row>
    <row r="493" spans="1:9" x14ac:dyDescent="0.3">
      <c r="A493" t="s">
        <v>505</v>
      </c>
      <c r="B493" s="1">
        <v>85.093333329999993</v>
      </c>
      <c r="C493" s="1">
        <v>4.0833333329999997</v>
      </c>
      <c r="D493" s="1">
        <v>18.38</v>
      </c>
      <c r="E493" s="6">
        <v>24.014718868204099</v>
      </c>
      <c r="F493" s="7" t="s">
        <v>3</v>
      </c>
      <c r="G493" s="7" t="s">
        <v>4</v>
      </c>
      <c r="H493" s="7" t="s">
        <v>3</v>
      </c>
      <c r="I493" s="7" t="s">
        <v>1</v>
      </c>
    </row>
    <row r="494" spans="1:9" x14ac:dyDescent="0.3">
      <c r="A494" t="s">
        <v>506</v>
      </c>
      <c r="B494" s="1">
        <v>86.696666669999999</v>
      </c>
      <c r="C494" s="1">
        <v>1.403333333</v>
      </c>
      <c r="D494" s="1">
        <v>8.2866666670000004</v>
      </c>
      <c r="E494" s="6">
        <v>15.735846548011541</v>
      </c>
      <c r="F494" s="7" t="s">
        <v>1</v>
      </c>
      <c r="G494" s="7" t="s">
        <v>4</v>
      </c>
      <c r="H494" s="7" t="s">
        <v>1</v>
      </c>
      <c r="I494" s="7" t="s">
        <v>3</v>
      </c>
    </row>
    <row r="495" spans="1:9" x14ac:dyDescent="0.3">
      <c r="A495" t="s">
        <v>507</v>
      </c>
      <c r="B495" s="1">
        <v>77.406666670000007</v>
      </c>
      <c r="C495" s="1">
        <v>8.556666667</v>
      </c>
      <c r="D495" s="1">
        <v>27.15666667</v>
      </c>
      <c r="E495" s="6">
        <v>36.347761967363638</v>
      </c>
      <c r="F495" s="7" t="s">
        <v>3</v>
      </c>
      <c r="G495" s="7" t="s">
        <v>5</v>
      </c>
      <c r="H495" s="7" t="s">
        <v>3</v>
      </c>
      <c r="I495" s="7" t="s">
        <v>3</v>
      </c>
    </row>
    <row r="496" spans="1:9" x14ac:dyDescent="0.3">
      <c r="A496" t="s">
        <v>508</v>
      </c>
      <c r="B496" s="1">
        <v>90.26</v>
      </c>
      <c r="C496" s="1">
        <v>2.5266666670000002</v>
      </c>
      <c r="D496" s="1">
        <v>14.706666670000001</v>
      </c>
      <c r="E496" s="6">
        <v>17.8195872283456</v>
      </c>
      <c r="F496" s="7" t="s">
        <v>1</v>
      </c>
      <c r="G496" s="7" t="s">
        <v>4</v>
      </c>
      <c r="H496" s="7" t="s">
        <v>3</v>
      </c>
      <c r="I496" s="7" t="s">
        <v>3</v>
      </c>
    </row>
    <row r="497" spans="1:9" x14ac:dyDescent="0.3">
      <c r="A497" t="s">
        <v>509</v>
      </c>
      <c r="B497" s="1">
        <v>94.686666669999994</v>
      </c>
      <c r="C497" s="1">
        <v>1.036666667</v>
      </c>
      <c r="D497" s="1">
        <v>8.0766666669999996</v>
      </c>
      <c r="E497" s="6">
        <v>9.7231030696988245</v>
      </c>
      <c r="F497" s="7" t="s">
        <v>1</v>
      </c>
      <c r="G497" s="7" t="s">
        <v>2</v>
      </c>
      <c r="H497" s="7" t="s">
        <v>6</v>
      </c>
      <c r="I497" s="7" t="s">
        <v>1</v>
      </c>
    </row>
    <row r="498" spans="1:9" x14ac:dyDescent="0.3">
      <c r="A498" t="s">
        <v>510</v>
      </c>
      <c r="B498" s="1">
        <v>87.886666669999997</v>
      </c>
      <c r="C498" s="1">
        <v>2.0933333329999999</v>
      </c>
      <c r="D498" s="1">
        <v>11.27</v>
      </c>
      <c r="E498" s="6">
        <v>16.6771636919093</v>
      </c>
      <c r="F498" s="7" t="s">
        <v>3</v>
      </c>
      <c r="G498" s="7" t="s">
        <v>4</v>
      </c>
      <c r="H498" s="7" t="s">
        <v>3</v>
      </c>
      <c r="I498" s="7" t="s">
        <v>3</v>
      </c>
    </row>
    <row r="499" spans="1:9" x14ac:dyDescent="0.3">
      <c r="A499" t="s">
        <v>511</v>
      </c>
      <c r="B499" s="1">
        <v>91.433333329999996</v>
      </c>
      <c r="C499" s="1">
        <v>3.0866666669999998</v>
      </c>
      <c r="D499" s="1">
        <v>16.616666670000001</v>
      </c>
      <c r="E499" s="6">
        <v>18.948057952464328</v>
      </c>
      <c r="F499" s="7" t="s">
        <v>3</v>
      </c>
      <c r="G499" s="7" t="s">
        <v>4</v>
      </c>
      <c r="H499" s="7" t="s">
        <v>3</v>
      </c>
      <c r="I499" s="7" t="s">
        <v>3</v>
      </c>
    </row>
    <row r="500" spans="1:9" x14ac:dyDescent="0.3">
      <c r="A500" t="s">
        <v>512</v>
      </c>
      <c r="B500" s="1">
        <v>92.516666670000006</v>
      </c>
      <c r="C500" s="1">
        <v>4.8666666669999996</v>
      </c>
      <c r="D500" s="1">
        <v>21.58666667</v>
      </c>
      <c r="E500" s="6">
        <v>23.3595569328116</v>
      </c>
      <c r="F500" s="7" t="s">
        <v>3</v>
      </c>
      <c r="G500" s="7" t="s">
        <v>4</v>
      </c>
      <c r="H500" s="7" t="s">
        <v>3</v>
      </c>
      <c r="I500" s="7" t="s">
        <v>3</v>
      </c>
    </row>
    <row r="501" spans="1:9" x14ac:dyDescent="0.3">
      <c r="A501" t="s">
        <v>513</v>
      </c>
      <c r="B501" s="1">
        <v>102.37</v>
      </c>
      <c r="C501" s="1">
        <v>4.2433333329999998</v>
      </c>
      <c r="D501" s="1">
        <v>18.899999999999999</v>
      </c>
      <c r="E501" s="6">
        <v>19.514937298770622</v>
      </c>
      <c r="F501" s="7" t="s">
        <v>3</v>
      </c>
      <c r="G501" s="7" t="s">
        <v>4</v>
      </c>
      <c r="H501" s="7" t="s">
        <v>3</v>
      </c>
      <c r="I501" s="7" t="s">
        <v>3</v>
      </c>
    </row>
    <row r="502" spans="1:9" x14ac:dyDescent="0.3">
      <c r="A502" t="s">
        <v>514</v>
      </c>
      <c r="B502" s="1">
        <v>94.346666670000005</v>
      </c>
      <c r="C502" s="1">
        <v>1.68</v>
      </c>
      <c r="D502" s="1">
        <v>12.49</v>
      </c>
      <c r="E502" s="6">
        <v>13.81241027989282</v>
      </c>
      <c r="F502" s="7" t="s">
        <v>3</v>
      </c>
      <c r="G502" s="7" t="s">
        <v>2</v>
      </c>
      <c r="H502" s="7" t="s">
        <v>3</v>
      </c>
      <c r="I502" s="7" t="s">
        <v>1</v>
      </c>
    </row>
    <row r="503" spans="1:9" x14ac:dyDescent="0.3">
      <c r="A503" t="s">
        <v>515</v>
      </c>
      <c r="B503" s="1">
        <v>96.85</v>
      </c>
      <c r="C503" s="1">
        <v>0.89</v>
      </c>
      <c r="D503" s="1">
        <v>9.1666666669999994</v>
      </c>
      <c r="E503" s="6">
        <v>9.7335696321487788</v>
      </c>
      <c r="F503" s="7" t="s">
        <v>1</v>
      </c>
      <c r="G503" s="7" t="s">
        <v>2</v>
      </c>
      <c r="H503" s="7" t="s">
        <v>1</v>
      </c>
      <c r="I503" s="7" t="s">
        <v>1</v>
      </c>
    </row>
    <row r="504" spans="1:9" x14ac:dyDescent="0.3">
      <c r="A504" t="s">
        <v>516</v>
      </c>
      <c r="B504" s="1">
        <v>62.19</v>
      </c>
      <c r="C504" s="1">
        <v>10.08333333</v>
      </c>
      <c r="D504" s="1">
        <v>22.716666669999999</v>
      </c>
      <c r="E504" s="6">
        <v>45.247283406186696</v>
      </c>
      <c r="F504" s="7" t="s">
        <v>0</v>
      </c>
      <c r="G504" s="7" t="s">
        <v>5</v>
      </c>
      <c r="H504" s="7" t="s">
        <v>0</v>
      </c>
      <c r="I504" s="7" t="s">
        <v>3</v>
      </c>
    </row>
    <row r="505" spans="1:9" x14ac:dyDescent="0.3">
      <c r="A505" t="s">
        <v>517</v>
      </c>
      <c r="B505" s="1">
        <v>70.03</v>
      </c>
      <c r="C505" s="1">
        <v>9.1766666669999992</v>
      </c>
      <c r="D505" s="1">
        <v>25.85</v>
      </c>
      <c r="E505" s="6">
        <v>40.628002795082466</v>
      </c>
      <c r="F505" s="7" t="s">
        <v>0</v>
      </c>
      <c r="G505" s="7" t="s">
        <v>5</v>
      </c>
      <c r="H505" s="7" t="s">
        <v>0</v>
      </c>
      <c r="I505" s="7" t="s">
        <v>3</v>
      </c>
    </row>
    <row r="506" spans="1:9" x14ac:dyDescent="0.3">
      <c r="A506" t="s">
        <v>518</v>
      </c>
      <c r="B506" s="1">
        <v>83.266666670000006</v>
      </c>
      <c r="C506" s="1">
        <v>4.8833333330000004</v>
      </c>
      <c r="D506" s="1">
        <v>18.71</v>
      </c>
      <c r="E506" s="6">
        <v>25.571771326485727</v>
      </c>
      <c r="F506" s="7" t="s">
        <v>0</v>
      </c>
      <c r="G506" s="7" t="s">
        <v>4</v>
      </c>
      <c r="H506" s="7" t="s">
        <v>0</v>
      </c>
      <c r="I506" s="7" t="s">
        <v>3</v>
      </c>
    </row>
    <row r="507" spans="1:9" x14ac:dyDescent="0.3">
      <c r="A507" t="s">
        <v>519</v>
      </c>
      <c r="B507" s="1">
        <v>90.85</v>
      </c>
      <c r="C507" s="1">
        <v>3.74</v>
      </c>
      <c r="D507" s="1">
        <v>17.95333333</v>
      </c>
      <c r="E507" s="6">
        <v>20.494689011011829</v>
      </c>
      <c r="F507" s="7" t="s">
        <v>0</v>
      </c>
      <c r="G507" s="7" t="s">
        <v>4</v>
      </c>
      <c r="H507" s="7" t="s">
        <v>0</v>
      </c>
      <c r="I507" s="7" t="s">
        <v>3</v>
      </c>
    </row>
    <row r="508" spans="1:9" x14ac:dyDescent="0.3">
      <c r="A508" t="s">
        <v>520</v>
      </c>
      <c r="B508" s="1">
        <v>67.13</v>
      </c>
      <c r="C508" s="1">
        <v>9.9</v>
      </c>
      <c r="D508" s="1">
        <v>25.63666667</v>
      </c>
      <c r="E508" s="6">
        <v>42.844901423024524</v>
      </c>
      <c r="F508" s="7" t="s">
        <v>0</v>
      </c>
      <c r="G508" s="7" t="s">
        <v>5</v>
      </c>
      <c r="H508" s="7" t="s">
        <v>0</v>
      </c>
      <c r="I508" s="7" t="s">
        <v>3</v>
      </c>
    </row>
    <row r="509" spans="1:9" x14ac:dyDescent="0.3">
      <c r="A509" t="s">
        <v>521</v>
      </c>
      <c r="B509" s="1">
        <v>80.916666669999998</v>
      </c>
      <c r="C509" s="1">
        <v>5.153333333</v>
      </c>
      <c r="D509" s="1">
        <v>19.079999999999998</v>
      </c>
      <c r="E509" s="6">
        <v>27.473202496703909</v>
      </c>
      <c r="F509" s="7" t="s">
        <v>0</v>
      </c>
      <c r="G509" s="7" t="s">
        <v>4</v>
      </c>
      <c r="H509" s="7" t="s">
        <v>0</v>
      </c>
      <c r="I509" s="7" t="s">
        <v>3</v>
      </c>
    </row>
    <row r="510" spans="1:9" x14ac:dyDescent="0.3">
      <c r="A510" t="s">
        <v>522</v>
      </c>
      <c r="B510" s="1">
        <v>103.22333329999999</v>
      </c>
      <c r="C510" s="1">
        <v>0.82666666700000002</v>
      </c>
      <c r="D510" s="1">
        <v>9.193333333</v>
      </c>
      <c r="E510" s="6">
        <v>9.7770462366129074</v>
      </c>
      <c r="F510" s="7" t="s">
        <v>0</v>
      </c>
      <c r="G510" s="7" t="s">
        <v>2</v>
      </c>
      <c r="H510" s="7" t="s">
        <v>0</v>
      </c>
      <c r="I510" s="7" t="s">
        <v>1</v>
      </c>
    </row>
    <row r="511" spans="1:9" x14ac:dyDescent="0.3">
      <c r="A511" t="s">
        <v>523</v>
      </c>
      <c r="B511" s="1">
        <v>91.71</v>
      </c>
      <c r="C511" s="1">
        <v>3.7566666670000002</v>
      </c>
      <c r="D511" s="1">
        <v>18.973333329999999</v>
      </c>
      <c r="E511" s="6">
        <v>21.043384283385546</v>
      </c>
      <c r="F511" s="7" t="s">
        <v>0</v>
      </c>
      <c r="G511" s="7" t="s">
        <v>4</v>
      </c>
      <c r="H511" s="7" t="s">
        <v>0</v>
      </c>
      <c r="I511" s="7" t="s">
        <v>3</v>
      </c>
    </row>
    <row r="512" spans="1:9" x14ac:dyDescent="0.3">
      <c r="A512" t="s">
        <v>524</v>
      </c>
      <c r="B512" s="1">
        <v>65.97</v>
      </c>
      <c r="C512" s="1">
        <v>10.24333333</v>
      </c>
      <c r="D512" s="1">
        <v>27.02</v>
      </c>
      <c r="E512" s="6">
        <v>44.643556956289771</v>
      </c>
      <c r="F512" s="7" t="s">
        <v>0</v>
      </c>
      <c r="G512" s="7" t="s">
        <v>5</v>
      </c>
      <c r="H512" s="7" t="s">
        <v>0</v>
      </c>
      <c r="I512" s="7" t="s">
        <v>3</v>
      </c>
    </row>
    <row r="513" spans="1:9" x14ac:dyDescent="0.3">
      <c r="A513" t="s">
        <v>525</v>
      </c>
      <c r="B513" s="1">
        <v>84.363333330000003</v>
      </c>
      <c r="C513" s="1">
        <v>2.62</v>
      </c>
      <c r="D513" s="1">
        <v>17.489999999999998</v>
      </c>
      <c r="E513" s="6">
        <v>23.606563590423082</v>
      </c>
      <c r="F513" s="7" t="s">
        <v>0</v>
      </c>
      <c r="G513" s="7" t="s">
        <v>4</v>
      </c>
      <c r="H513" s="7" t="s">
        <v>0</v>
      </c>
      <c r="I513" s="7" t="s">
        <v>3</v>
      </c>
    </row>
    <row r="514" spans="1:9" x14ac:dyDescent="0.3">
      <c r="A514" t="s">
        <v>526</v>
      </c>
      <c r="B514" s="1">
        <v>84.05</v>
      </c>
      <c r="C514" s="1">
        <v>2.9066666670000001</v>
      </c>
      <c r="D514" s="1">
        <v>16.059999999999999</v>
      </c>
      <c r="E514" s="6">
        <v>22.820491035756636</v>
      </c>
      <c r="F514" s="7" t="s">
        <v>0</v>
      </c>
      <c r="G514" s="7" t="s">
        <v>4</v>
      </c>
      <c r="H514" s="7" t="s">
        <v>0</v>
      </c>
      <c r="I514" s="7" t="s">
        <v>3</v>
      </c>
    </row>
    <row r="515" spans="1:9" x14ac:dyDescent="0.3">
      <c r="A515" t="s">
        <v>527</v>
      </c>
      <c r="B515" s="1">
        <v>92.08666667</v>
      </c>
      <c r="C515" s="1">
        <v>0.75666666699999996</v>
      </c>
      <c r="D515" s="1">
        <v>9.556666667</v>
      </c>
      <c r="E515" s="6">
        <v>12.430738780168566</v>
      </c>
      <c r="F515" s="7" t="s">
        <v>0</v>
      </c>
      <c r="G515" s="7" t="s">
        <v>2</v>
      </c>
      <c r="H515" s="7" t="s">
        <v>0</v>
      </c>
      <c r="I515" s="7" t="s">
        <v>1</v>
      </c>
    </row>
    <row r="517" spans="1:9" x14ac:dyDescent="0.3">
      <c r="A517" s="1"/>
      <c r="C517"/>
      <c r="D517" s="7"/>
      <c r="E517" s="7"/>
      <c r="H517"/>
      <c r="I517"/>
    </row>
  </sheetData>
  <conditionalFormatting sqref="E5:E516 G4 E1:E3 E518:E1048576 C517">
    <cfRule type="colorScale" priority="1">
      <colorScale>
        <cfvo type="min"/>
        <cfvo type="max"/>
        <color theme="0"/>
        <color theme="5" tint="-0.249977111117893"/>
      </colorScale>
    </cfRule>
  </conditionalFormatting>
  <conditionalFormatting sqref="E6:E515">
    <cfRule type="colorScale" priority="2">
      <colorScale>
        <cfvo type="min"/>
        <cfvo type="max"/>
        <color theme="0"/>
        <color rgb="FF0070C0"/>
      </colorScale>
    </cfRule>
    <cfRule type="colorScale" priority="3">
      <colorScale>
        <cfvo type="min"/>
        <cfvo type="max"/>
        <color theme="0"/>
        <color rgb="FFFF0000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I516 F518:I1048576 D517:G517">
    <cfRule type="containsText" dxfId="4" priority="33" operator="containsText" text="n">
      <formula>NOT(ISERROR(SEARCH("n",D6)))</formula>
    </cfRule>
    <cfRule type="containsText" dxfId="3" priority="34" operator="containsText" text="b">
      <formula>NOT(ISERROR(SEARCH("b",D6)))</formula>
    </cfRule>
    <cfRule type="containsText" dxfId="2" priority="35" operator="containsText" text="p">
      <formula>NOT(ISERROR(SEARCH("p",D6)))</formula>
    </cfRule>
    <cfRule type="containsText" dxfId="1" priority="36" operator="containsText" text="h">
      <formula>NOT(ISERROR(SEARCH("h",D6)))</formula>
    </cfRule>
    <cfRule type="containsText" dxfId="0" priority="37" operator="containsText" text="a">
      <formula>NOT(ISERROR(SEARCH("a",D6)))</formula>
    </cfRule>
  </conditionalFormatting>
  <conditionalFormatting sqref="H504:H51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yssen, Gregory - REE-ARS</dc:creator>
  <cp:lastModifiedBy>Naoumkina, Marina - REE-ARS</cp:lastModifiedBy>
  <dcterms:created xsi:type="dcterms:W3CDTF">2025-08-11T22:44:07Z</dcterms:created>
  <dcterms:modified xsi:type="dcterms:W3CDTF">2025-08-15T14:34:57Z</dcterms:modified>
</cp:coreProperties>
</file>